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aldezg/Documents/OneDrive - Grand Valley State University/GVSU research/Maunuscripts/Kappa FST acute and protracted withdrawal/"/>
    </mc:Choice>
  </mc:AlternateContent>
  <xr:revisionPtr revIDLastSave="0" documentId="12_ncr:500000_{64B30522-2583-8740-B999-C38095B946BD}" xr6:coauthVersionLast="31" xr6:coauthVersionMax="31" xr10:uidLastSave="{00000000-0000-0000-0000-000000000000}"/>
  <bookViews>
    <workbookView xWindow="0" yWindow="460" windowWidth="33600" windowHeight="18300" xr2:uid="{00000000-000D-0000-FFFF-FFFF00000000}"/>
  </bookViews>
  <sheets>
    <sheet name="Ethanol Diet - Acute WD" sheetId="1" r:id="rId1"/>
    <sheet name="Control Diet - Acute WD" sheetId="8" r:id="rId2"/>
    <sheet name="Ethanol Diet - Protracted WD" sheetId="9" r:id="rId3"/>
    <sheet name="Control Diet - Protracted WD" sheetId="10" r:id="rId4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10" l="1"/>
  <c r="H2" i="10" s="1"/>
  <c r="I2" i="10" s="1"/>
  <c r="G3" i="10"/>
  <c r="H3" i="10" s="1"/>
  <c r="I3" i="10" s="1"/>
  <c r="H4" i="10"/>
  <c r="I4" i="10"/>
  <c r="G5" i="10"/>
  <c r="H5" i="10"/>
  <c r="I5" i="10"/>
  <c r="G6" i="10"/>
  <c r="H6" i="10"/>
  <c r="I6" i="10" s="1"/>
  <c r="G7" i="10"/>
  <c r="H7" i="10"/>
  <c r="I7" i="10" s="1"/>
  <c r="G8" i="10"/>
  <c r="H8" i="10"/>
  <c r="I8" i="10" s="1"/>
  <c r="H9" i="10"/>
  <c r="I9" i="10" s="1"/>
  <c r="G10" i="10"/>
  <c r="H10" i="10"/>
  <c r="I10" i="10" s="1"/>
  <c r="G11" i="10"/>
  <c r="H11" i="10"/>
  <c r="I11" i="10" s="1"/>
  <c r="G12" i="10"/>
  <c r="H12" i="10" s="1"/>
  <c r="I12" i="10" s="1"/>
  <c r="G13" i="10"/>
  <c r="H13" i="10" s="1"/>
  <c r="I13" i="10" s="1"/>
  <c r="G14" i="10"/>
  <c r="H14" i="10" s="1"/>
  <c r="I14" i="10" s="1"/>
  <c r="G15" i="10"/>
  <c r="H15" i="10"/>
  <c r="I15" i="10"/>
  <c r="G16" i="10"/>
  <c r="H16" i="10"/>
  <c r="I16" i="10"/>
  <c r="G17" i="10"/>
  <c r="H17" i="10"/>
  <c r="I17" i="10" s="1"/>
  <c r="G18" i="10"/>
  <c r="H18" i="10"/>
  <c r="I18" i="10" s="1"/>
  <c r="G19" i="10"/>
  <c r="H19" i="10"/>
  <c r="I19" i="10" s="1"/>
  <c r="G20" i="10"/>
  <c r="H20" i="10" s="1"/>
  <c r="I20" i="10" s="1"/>
  <c r="G21" i="10"/>
  <c r="H21" i="10" s="1"/>
  <c r="I21" i="10" s="1"/>
  <c r="G22" i="10"/>
  <c r="H22" i="10" s="1"/>
  <c r="I22" i="10" s="1"/>
  <c r="G23" i="10"/>
  <c r="H23" i="10"/>
  <c r="I23" i="10"/>
  <c r="G24" i="10"/>
  <c r="H24" i="10"/>
  <c r="I24" i="10"/>
  <c r="G25" i="10"/>
  <c r="H25" i="10"/>
  <c r="I25" i="10" s="1"/>
  <c r="G26" i="10"/>
  <c r="H26" i="10"/>
  <c r="I26" i="10" s="1"/>
  <c r="G27" i="10"/>
  <c r="H27" i="10"/>
  <c r="I27" i="10" s="1"/>
  <c r="G28" i="10"/>
  <c r="H28" i="10" s="1"/>
  <c r="I28" i="10" s="1"/>
  <c r="G29" i="10"/>
  <c r="H29" i="10" s="1"/>
  <c r="I29" i="10" s="1"/>
  <c r="G30" i="10"/>
  <c r="H30" i="10" s="1"/>
  <c r="I30" i="10" s="1"/>
  <c r="G31" i="10"/>
  <c r="H31" i="10"/>
  <c r="I31" i="10"/>
  <c r="G32" i="10"/>
  <c r="H32" i="10"/>
  <c r="I32" i="10"/>
  <c r="G33" i="10"/>
  <c r="H33" i="10"/>
  <c r="I33" i="10" s="1"/>
  <c r="G34" i="10"/>
  <c r="H34" i="10"/>
  <c r="I34" i="10" s="1"/>
  <c r="G35" i="10"/>
  <c r="H35" i="10"/>
  <c r="I35" i="10" s="1"/>
  <c r="G36" i="10"/>
  <c r="H36" i="10" s="1"/>
  <c r="I36" i="10" s="1"/>
  <c r="G37" i="10"/>
  <c r="H37" i="10" s="1"/>
  <c r="I37" i="10" s="1"/>
  <c r="G38" i="10"/>
  <c r="H38" i="10" s="1"/>
  <c r="I38" i="10" s="1"/>
  <c r="G39" i="10"/>
  <c r="H39" i="10"/>
  <c r="I39" i="10"/>
  <c r="G40" i="10"/>
  <c r="H40" i="10"/>
  <c r="I40" i="10"/>
  <c r="G41" i="10"/>
  <c r="H41" i="10"/>
  <c r="I41" i="10" s="1"/>
  <c r="G42" i="10"/>
  <c r="H42" i="10"/>
  <c r="I42" i="10" s="1"/>
  <c r="G43" i="10"/>
  <c r="H43" i="10"/>
  <c r="I43" i="10" s="1"/>
  <c r="G44" i="10"/>
  <c r="H44" i="10" s="1"/>
  <c r="I44" i="10" s="1"/>
  <c r="G45" i="10"/>
  <c r="H45" i="10" s="1"/>
  <c r="I45" i="10" s="1"/>
  <c r="G46" i="10"/>
  <c r="H46" i="10" s="1"/>
  <c r="I46" i="10" s="1"/>
  <c r="G47" i="10"/>
  <c r="H47" i="10"/>
  <c r="I47" i="10"/>
  <c r="G48" i="10"/>
  <c r="H48" i="10"/>
  <c r="I48" i="10"/>
  <c r="G49" i="10"/>
  <c r="H49" i="10"/>
  <c r="I49" i="10" s="1"/>
  <c r="G50" i="10"/>
  <c r="H50" i="10"/>
  <c r="I50" i="10" s="1"/>
  <c r="G51" i="10"/>
  <c r="H51" i="10"/>
  <c r="I51" i="10" s="1"/>
  <c r="G52" i="10"/>
  <c r="H52" i="10" s="1"/>
  <c r="I52" i="10" s="1"/>
  <c r="G53" i="10"/>
  <c r="H53" i="10" s="1"/>
  <c r="I53" i="10" s="1"/>
  <c r="G54" i="10"/>
  <c r="H54" i="10" s="1"/>
  <c r="I54" i="10" s="1"/>
  <c r="G55" i="10"/>
  <c r="H55" i="10"/>
  <c r="I55" i="10"/>
  <c r="G56" i="10"/>
  <c r="H56" i="10"/>
  <c r="I56" i="10"/>
  <c r="G57" i="10"/>
  <c r="H57" i="10"/>
  <c r="I57" i="10" s="1"/>
  <c r="G58" i="10"/>
  <c r="H58" i="10"/>
  <c r="I58" i="10" s="1"/>
  <c r="G59" i="10"/>
  <c r="H59" i="10"/>
  <c r="I59" i="10" s="1"/>
  <c r="G60" i="10"/>
  <c r="H60" i="10" s="1"/>
  <c r="I60" i="10" s="1"/>
  <c r="G61" i="10"/>
  <c r="H61" i="10" s="1"/>
  <c r="I61" i="10" s="1"/>
  <c r="G62" i="10"/>
  <c r="H62" i="10" s="1"/>
  <c r="I62" i="10" s="1"/>
  <c r="G63" i="10"/>
  <c r="H63" i="10"/>
  <c r="I63" i="10"/>
  <c r="G64" i="10"/>
  <c r="H64" i="10"/>
  <c r="I64" i="10"/>
  <c r="G65" i="10"/>
  <c r="H65" i="10"/>
  <c r="I65" i="10" s="1"/>
  <c r="G66" i="10"/>
  <c r="H66" i="10"/>
  <c r="I66" i="10" s="1"/>
  <c r="G67" i="10"/>
  <c r="H67" i="10"/>
  <c r="I67" i="10" s="1"/>
  <c r="G68" i="10"/>
  <c r="H68" i="10" s="1"/>
  <c r="I68" i="10" s="1"/>
  <c r="G69" i="10"/>
  <c r="H69" i="10" s="1"/>
  <c r="I69" i="10" s="1"/>
  <c r="G70" i="10"/>
  <c r="H70" i="10" s="1"/>
  <c r="I70" i="10" s="1"/>
  <c r="G71" i="10"/>
  <c r="H71" i="10"/>
  <c r="I71" i="10"/>
  <c r="G72" i="10"/>
  <c r="H72" i="10"/>
  <c r="I72" i="10"/>
  <c r="G73" i="10"/>
  <c r="H73" i="10"/>
  <c r="I73" i="10" s="1"/>
  <c r="G74" i="10"/>
  <c r="H74" i="10"/>
  <c r="I74" i="10" s="1"/>
  <c r="G75" i="10"/>
  <c r="H75" i="10"/>
  <c r="I75" i="10" s="1"/>
  <c r="G76" i="10"/>
  <c r="H76" i="10" s="1"/>
  <c r="I76" i="10" s="1"/>
  <c r="G77" i="10"/>
  <c r="H77" i="10" s="1"/>
  <c r="I77" i="10" s="1"/>
  <c r="G78" i="10"/>
  <c r="H78" i="10" s="1"/>
  <c r="I78" i="10" s="1"/>
  <c r="G79" i="10"/>
  <c r="H79" i="10"/>
  <c r="I79" i="10"/>
  <c r="G80" i="10"/>
  <c r="H80" i="10"/>
  <c r="I80" i="10"/>
  <c r="G81" i="10"/>
  <c r="H81" i="10"/>
  <c r="I81" i="10" s="1"/>
  <c r="G82" i="10"/>
  <c r="H82" i="10"/>
  <c r="I82" i="10" s="1"/>
  <c r="G83" i="10"/>
  <c r="H83" i="10"/>
  <c r="I83" i="10" s="1"/>
  <c r="G84" i="10"/>
  <c r="H84" i="10" s="1"/>
  <c r="I84" i="10" s="1"/>
  <c r="G85" i="10"/>
  <c r="H85" i="10" s="1"/>
  <c r="I85" i="10" s="1"/>
  <c r="G86" i="10"/>
  <c r="H86" i="10" s="1"/>
  <c r="I86" i="10" s="1"/>
  <c r="G87" i="10"/>
  <c r="H87" i="10"/>
  <c r="I87" i="10"/>
  <c r="G88" i="10"/>
  <c r="H88" i="10"/>
  <c r="I88" i="10"/>
  <c r="G89" i="10"/>
  <c r="H89" i="10"/>
  <c r="I89" i="10" s="1"/>
  <c r="G90" i="10"/>
  <c r="H90" i="10"/>
  <c r="I90" i="10" s="1"/>
  <c r="G91" i="10"/>
  <c r="H91" i="10"/>
  <c r="I91" i="10" s="1"/>
  <c r="G92" i="10"/>
  <c r="H92" i="10" s="1"/>
  <c r="I92" i="10" s="1"/>
  <c r="G93" i="10"/>
  <c r="H93" i="10" s="1"/>
  <c r="I93" i="10" s="1"/>
  <c r="G94" i="10"/>
  <c r="H94" i="10" s="1"/>
  <c r="I94" i="10" s="1"/>
  <c r="G95" i="10"/>
  <c r="H95" i="10"/>
  <c r="I95" i="10"/>
  <c r="G96" i="10"/>
  <c r="H96" i="10"/>
  <c r="I96" i="10"/>
  <c r="G97" i="10"/>
  <c r="H97" i="10"/>
  <c r="I97" i="10" s="1"/>
  <c r="G98" i="10"/>
  <c r="H98" i="10"/>
  <c r="I98" i="10" s="1"/>
  <c r="G99" i="10"/>
  <c r="H99" i="10"/>
  <c r="I99" i="10" s="1"/>
  <c r="G100" i="10"/>
  <c r="H100" i="10" s="1"/>
  <c r="I100" i="10" s="1"/>
  <c r="G101" i="10"/>
  <c r="H101" i="10" s="1"/>
  <c r="I101" i="10" s="1"/>
  <c r="G102" i="10"/>
  <c r="H102" i="10" s="1"/>
  <c r="I102" i="10" s="1"/>
  <c r="G103" i="10"/>
  <c r="H103" i="10"/>
  <c r="I103" i="10"/>
  <c r="G104" i="10"/>
  <c r="H104" i="10"/>
  <c r="I104" i="10"/>
  <c r="G105" i="10"/>
  <c r="H105" i="10"/>
  <c r="I105" i="10" s="1"/>
  <c r="G106" i="10"/>
  <c r="H106" i="10"/>
  <c r="I106" i="10" s="1"/>
  <c r="G107" i="10"/>
  <c r="H107" i="10"/>
  <c r="I107" i="10" s="1"/>
  <c r="G108" i="10"/>
  <c r="H108" i="10" s="1"/>
  <c r="I108" i="10" s="1"/>
  <c r="G109" i="10"/>
  <c r="H109" i="10" s="1"/>
  <c r="I109" i="10" s="1"/>
  <c r="G110" i="10"/>
  <c r="H110" i="10" s="1"/>
  <c r="I110" i="10" s="1"/>
  <c r="G111" i="10"/>
  <c r="H111" i="10"/>
  <c r="I111" i="10"/>
  <c r="G112" i="10"/>
  <c r="H112" i="10" s="1"/>
  <c r="I112" i="10" s="1"/>
  <c r="G113" i="10"/>
  <c r="H113" i="10"/>
  <c r="I113" i="10" s="1"/>
  <c r="G114" i="10"/>
  <c r="H114" i="10"/>
  <c r="I114" i="10" s="1"/>
  <c r="G115" i="10"/>
  <c r="H115" i="10"/>
  <c r="I115" i="10" s="1"/>
  <c r="G116" i="10"/>
  <c r="H116" i="10" s="1"/>
  <c r="I116" i="10" s="1"/>
  <c r="G117" i="10"/>
  <c r="H117" i="10" s="1"/>
  <c r="I117" i="10" s="1"/>
  <c r="G118" i="10"/>
  <c r="H118" i="10" s="1"/>
  <c r="I118" i="10" s="1"/>
  <c r="G119" i="10"/>
  <c r="H119" i="10"/>
  <c r="I119" i="10"/>
  <c r="G120" i="10"/>
  <c r="H120" i="10" s="1"/>
  <c r="I120" i="10" s="1"/>
  <c r="G121" i="10"/>
  <c r="H121" i="10"/>
  <c r="I121" i="10" s="1"/>
  <c r="G122" i="10"/>
  <c r="H122" i="10"/>
  <c r="I122" i="10" s="1"/>
  <c r="G123" i="10"/>
  <c r="H123" i="10"/>
  <c r="I123" i="10" s="1"/>
  <c r="G124" i="10"/>
  <c r="H124" i="10" s="1"/>
  <c r="I124" i="10" s="1"/>
  <c r="G125" i="10"/>
  <c r="H125" i="10" s="1"/>
  <c r="I125" i="10" s="1"/>
  <c r="G126" i="10"/>
  <c r="H126" i="10" s="1"/>
  <c r="I126" i="10" s="1"/>
  <c r="G127" i="10"/>
  <c r="H127" i="10"/>
  <c r="I127" i="10"/>
  <c r="G128" i="10"/>
  <c r="H128" i="10" s="1"/>
  <c r="I128" i="10" s="1"/>
  <c r="G129" i="10"/>
  <c r="H129" i="10"/>
  <c r="I129" i="10" s="1"/>
  <c r="G130" i="10"/>
  <c r="H130" i="10"/>
  <c r="I130" i="10" s="1"/>
  <c r="G131" i="10"/>
  <c r="H131" i="10"/>
  <c r="I131" i="10" s="1"/>
  <c r="G132" i="10"/>
  <c r="H132" i="10" s="1"/>
  <c r="I132" i="10" s="1"/>
  <c r="G133" i="10"/>
  <c r="H133" i="10" s="1"/>
  <c r="I133" i="10" s="1"/>
  <c r="G134" i="10"/>
  <c r="H134" i="10" s="1"/>
  <c r="I134" i="10" s="1"/>
  <c r="G135" i="10"/>
  <c r="H135" i="10"/>
  <c r="I135" i="10"/>
  <c r="G136" i="10"/>
  <c r="H136" i="10" s="1"/>
  <c r="I136" i="10" s="1"/>
  <c r="G137" i="10"/>
  <c r="H137" i="10"/>
  <c r="I137" i="10" s="1"/>
  <c r="I2" i="9"/>
  <c r="J2" i="9"/>
  <c r="K2" i="9" s="1"/>
  <c r="I3" i="9"/>
  <c r="J3" i="9" s="1"/>
  <c r="K3" i="9" s="1"/>
  <c r="I4" i="9"/>
  <c r="J4" i="9" s="1"/>
  <c r="K4" i="9" s="1"/>
  <c r="H5" i="9"/>
  <c r="I5" i="9" s="1"/>
  <c r="J5" i="9" s="1"/>
  <c r="K5" i="9" s="1"/>
  <c r="H6" i="9"/>
  <c r="I6" i="9"/>
  <c r="J6" i="9" s="1"/>
  <c r="K6" i="9" s="1"/>
  <c r="H7" i="9"/>
  <c r="I7" i="9" s="1"/>
  <c r="J7" i="9" s="1"/>
  <c r="K7" i="9" s="1"/>
  <c r="H11" i="9"/>
  <c r="I11" i="9"/>
  <c r="J11" i="9" s="1"/>
  <c r="K11" i="9" s="1"/>
  <c r="H12" i="9"/>
  <c r="I12" i="9" s="1"/>
  <c r="J12" i="9" s="1"/>
  <c r="K12" i="9" s="1"/>
  <c r="H13" i="9"/>
  <c r="I13" i="9"/>
  <c r="J13" i="9" s="1"/>
  <c r="K13" i="9" s="1"/>
  <c r="I14" i="9"/>
  <c r="J14" i="9" s="1"/>
  <c r="K14" i="9" s="1"/>
  <c r="I15" i="9"/>
  <c r="J15" i="9" s="1"/>
  <c r="K15" i="9" s="1"/>
  <c r="I16" i="9"/>
  <c r="J16" i="9" s="1"/>
  <c r="K16" i="9"/>
  <c r="H17" i="9"/>
  <c r="I17" i="9" s="1"/>
  <c r="J17" i="9" s="1"/>
  <c r="K17" i="9" s="1"/>
  <c r="H18" i="9"/>
  <c r="I18" i="9" s="1"/>
  <c r="J18" i="9" s="1"/>
  <c r="K18" i="9" s="1"/>
  <c r="H19" i="9"/>
  <c r="I19" i="9" s="1"/>
  <c r="J19" i="9" s="1"/>
  <c r="K19" i="9" s="1"/>
  <c r="I20" i="9"/>
  <c r="J20" i="9" s="1"/>
  <c r="K20" i="9" s="1"/>
  <c r="I21" i="9"/>
  <c r="J21" i="9"/>
  <c r="K21" i="9" s="1"/>
  <c r="I22" i="9"/>
  <c r="J22" i="9" s="1"/>
  <c r="K22" i="9" s="1"/>
  <c r="H23" i="9"/>
  <c r="I23" i="9" s="1"/>
  <c r="J23" i="9" s="1"/>
  <c r="K23" i="9" s="1"/>
  <c r="H24" i="9"/>
  <c r="I24" i="9" s="1"/>
  <c r="J24" i="9" s="1"/>
  <c r="K24" i="9" s="1"/>
  <c r="H25" i="9"/>
  <c r="I25" i="9" s="1"/>
  <c r="J25" i="9"/>
  <c r="K25" i="9"/>
  <c r="I26" i="9"/>
  <c r="J26" i="9" s="1"/>
  <c r="K26" i="9" s="1"/>
  <c r="I27" i="9"/>
  <c r="J27" i="9" s="1"/>
  <c r="K27" i="9" s="1"/>
  <c r="I28" i="9"/>
  <c r="J28" i="9" s="1"/>
  <c r="K28" i="9" s="1"/>
  <c r="H29" i="9"/>
  <c r="I29" i="9" s="1"/>
  <c r="J29" i="9" s="1"/>
  <c r="K29" i="9" s="1"/>
  <c r="H30" i="9"/>
  <c r="I30" i="9"/>
  <c r="J30" i="9"/>
  <c r="K30" i="9" s="1"/>
  <c r="H31" i="9"/>
  <c r="I31" i="9" s="1"/>
  <c r="J31" i="9" s="1"/>
  <c r="K31" i="9" s="1"/>
  <c r="I32" i="9"/>
  <c r="J32" i="9"/>
  <c r="K32" i="9" s="1"/>
  <c r="I33" i="9"/>
  <c r="J33" i="9" s="1"/>
  <c r="K33" i="9" s="1"/>
  <c r="I34" i="9"/>
  <c r="J34" i="9" s="1"/>
  <c r="K34" i="9" s="1"/>
  <c r="H35" i="9"/>
  <c r="I35" i="9"/>
  <c r="J35" i="9" s="1"/>
  <c r="K35" i="9" s="1"/>
  <c r="H36" i="9"/>
  <c r="I36" i="9"/>
  <c r="J36" i="9" s="1"/>
  <c r="K36" i="9" s="1"/>
  <c r="H37" i="9"/>
  <c r="I37" i="9" s="1"/>
  <c r="J37" i="9" s="1"/>
  <c r="K37" i="9" s="1"/>
  <c r="I38" i="9"/>
  <c r="J38" i="9"/>
  <c r="K38" i="9" s="1"/>
  <c r="I39" i="9"/>
  <c r="J39" i="9"/>
  <c r="K39" i="9"/>
  <c r="I40" i="9"/>
  <c r="J40" i="9" s="1"/>
  <c r="K40" i="9" s="1"/>
  <c r="H41" i="9"/>
  <c r="I41" i="9" s="1"/>
  <c r="J41" i="9" s="1"/>
  <c r="K41" i="9" s="1"/>
  <c r="H42" i="9"/>
  <c r="I42" i="9" s="1"/>
  <c r="J42" i="9" s="1"/>
  <c r="K42" i="9" s="1"/>
  <c r="H43" i="9"/>
  <c r="I43" i="9" s="1"/>
  <c r="J43" i="9" s="1"/>
  <c r="K43" i="9"/>
  <c r="I44" i="9"/>
  <c r="J44" i="9" s="1"/>
  <c r="K44" i="9" s="1"/>
  <c r="I45" i="9"/>
  <c r="J45" i="9"/>
  <c r="K45" i="9" s="1"/>
  <c r="I46" i="9"/>
  <c r="J46" i="9"/>
  <c r="K46" i="9"/>
  <c r="H47" i="9"/>
  <c r="I47" i="9" s="1"/>
  <c r="J47" i="9" s="1"/>
  <c r="K47" i="9" s="1"/>
  <c r="H48" i="9"/>
  <c r="I48" i="9" s="1"/>
  <c r="J48" i="9"/>
  <c r="K48" i="9"/>
  <c r="H49" i="9"/>
  <c r="I49" i="9" s="1"/>
  <c r="J49" i="9" s="1"/>
  <c r="K49" i="9" s="1"/>
  <c r="I50" i="9"/>
  <c r="J50" i="9" s="1"/>
  <c r="K50" i="9" s="1"/>
  <c r="I51" i="9"/>
  <c r="J51" i="9" s="1"/>
  <c r="K51" i="9" s="1"/>
  <c r="I52" i="9"/>
  <c r="J52" i="9"/>
  <c r="K52" i="9" s="1"/>
  <c r="H53" i="9"/>
  <c r="I53" i="9"/>
  <c r="J53" i="9"/>
  <c r="K53" i="9" s="1"/>
  <c r="H54" i="9"/>
  <c r="I54" i="9" s="1"/>
  <c r="J54" i="9" s="1"/>
  <c r="K54" i="9" s="1"/>
  <c r="H55" i="9"/>
  <c r="I55" i="9"/>
  <c r="J55" i="9"/>
  <c r="K55" i="9" s="1"/>
  <c r="I56" i="9"/>
  <c r="J56" i="9" s="1"/>
  <c r="K56" i="9" s="1"/>
  <c r="I57" i="9"/>
  <c r="J57" i="9" s="1"/>
  <c r="K57" i="9"/>
  <c r="I58" i="9"/>
  <c r="J58" i="9" s="1"/>
  <c r="K58" i="9" s="1"/>
  <c r="H59" i="9"/>
  <c r="I59" i="9"/>
  <c r="J59" i="9" s="1"/>
  <c r="K59" i="9" s="1"/>
  <c r="H60" i="9"/>
  <c r="I60" i="9"/>
  <c r="J60" i="9" s="1"/>
  <c r="K60" i="9" s="1"/>
  <c r="H61" i="9"/>
  <c r="I61" i="9"/>
  <c r="J61" i="9" s="1"/>
  <c r="K61" i="9" s="1"/>
  <c r="I62" i="9"/>
  <c r="J62" i="9"/>
  <c r="K62" i="9" s="1"/>
  <c r="I63" i="9"/>
  <c r="J63" i="9" s="1"/>
  <c r="K63" i="9" s="1"/>
  <c r="I64" i="9"/>
  <c r="J64" i="9" s="1"/>
  <c r="K64" i="9"/>
  <c r="H65" i="9"/>
  <c r="I65" i="9" s="1"/>
  <c r="J65" i="9" s="1"/>
  <c r="K65" i="9" s="1"/>
  <c r="H66" i="9"/>
  <c r="I66" i="9" s="1"/>
  <c r="J66" i="9" s="1"/>
  <c r="K66" i="9"/>
  <c r="H67" i="9"/>
  <c r="I67" i="9" s="1"/>
  <c r="J67" i="9" s="1"/>
  <c r="K67" i="9" s="1"/>
  <c r="I68" i="9"/>
  <c r="J68" i="9" s="1"/>
  <c r="K68" i="9" s="1"/>
  <c r="I69" i="9"/>
  <c r="J69" i="9" s="1"/>
  <c r="K69" i="9" s="1"/>
  <c r="I70" i="9"/>
  <c r="J70" i="9" s="1"/>
  <c r="K70" i="9" s="1"/>
  <c r="H71" i="9"/>
  <c r="I71" i="9" s="1"/>
  <c r="J71" i="9"/>
  <c r="K71" i="9"/>
  <c r="H72" i="9"/>
  <c r="I72" i="9" s="1"/>
  <c r="J72" i="9" s="1"/>
  <c r="K72" i="9" s="1"/>
  <c r="H73" i="9"/>
  <c r="I73" i="9" s="1"/>
  <c r="J73" i="9" s="1"/>
  <c r="K73" i="9" s="1"/>
  <c r="I74" i="9"/>
  <c r="J74" i="9" s="1"/>
  <c r="K74" i="9" s="1"/>
  <c r="I75" i="9"/>
  <c r="J75" i="9" s="1"/>
  <c r="K75" i="9" s="1"/>
  <c r="I76" i="9"/>
  <c r="J76" i="9"/>
  <c r="K76" i="9" s="1"/>
  <c r="H77" i="9"/>
  <c r="I77" i="9" s="1"/>
  <c r="J77" i="9" s="1"/>
  <c r="K77" i="9" s="1"/>
  <c r="H78" i="9"/>
  <c r="I78" i="9"/>
  <c r="J78" i="9" s="1"/>
  <c r="K78" i="9" s="1"/>
  <c r="H79" i="9"/>
  <c r="I79" i="9" s="1"/>
  <c r="J79" i="9" s="1"/>
  <c r="K79" i="9" s="1"/>
  <c r="I80" i="9"/>
  <c r="J80" i="9"/>
  <c r="K80" i="9"/>
  <c r="I81" i="9"/>
  <c r="J81" i="9" s="1"/>
  <c r="K81" i="9" s="1"/>
  <c r="I82" i="9"/>
  <c r="J82" i="9" s="1"/>
  <c r="K82" i="9" s="1"/>
  <c r="H83" i="9"/>
  <c r="I83" i="9" s="1"/>
  <c r="J83" i="9" s="1"/>
  <c r="K83" i="9" s="1"/>
  <c r="H84" i="9"/>
  <c r="I84" i="9"/>
  <c r="J84" i="9" s="1"/>
  <c r="K84" i="9" s="1"/>
  <c r="H85" i="9"/>
  <c r="I85" i="9"/>
  <c r="J85" i="9" s="1"/>
  <c r="K85" i="9" s="1"/>
  <c r="I86" i="9"/>
  <c r="J86" i="9"/>
  <c r="K86" i="9" s="1"/>
  <c r="I87" i="9"/>
  <c r="J87" i="9"/>
  <c r="K87" i="9"/>
  <c r="I88" i="9"/>
  <c r="J88" i="9" s="1"/>
  <c r="K88" i="9" s="1"/>
  <c r="H89" i="9"/>
  <c r="I89" i="9" s="1"/>
  <c r="J89" i="9" s="1"/>
  <c r="K89" i="9"/>
  <c r="H90" i="9"/>
  <c r="I90" i="9" s="1"/>
  <c r="J90" i="9" s="1"/>
  <c r="K90" i="9" s="1"/>
  <c r="H91" i="9"/>
  <c r="I91" i="9" s="1"/>
  <c r="J91" i="9" s="1"/>
  <c r="K91" i="9" s="1"/>
  <c r="I92" i="9"/>
  <c r="J92" i="9" s="1"/>
  <c r="K92" i="9" s="1"/>
  <c r="I93" i="9"/>
  <c r="J93" i="9"/>
  <c r="K93" i="9" s="1"/>
  <c r="I94" i="9"/>
  <c r="J94" i="9"/>
  <c r="K94" i="9"/>
  <c r="H95" i="9"/>
  <c r="I95" i="9" s="1"/>
  <c r="J95" i="9" s="1"/>
  <c r="K95" i="9" s="1"/>
  <c r="H96" i="9"/>
  <c r="I96" i="9" s="1"/>
  <c r="J96" i="9"/>
  <c r="K96" i="9"/>
  <c r="H97" i="9"/>
  <c r="I97" i="9" s="1"/>
  <c r="J97" i="9" s="1"/>
  <c r="K97" i="9"/>
  <c r="I98" i="9"/>
  <c r="J98" i="9" s="1"/>
  <c r="K98" i="9"/>
  <c r="I99" i="9"/>
  <c r="J99" i="9" s="1"/>
  <c r="K99" i="9" s="1"/>
  <c r="I100" i="9"/>
  <c r="J100" i="9"/>
  <c r="K100" i="9" s="1"/>
  <c r="H101" i="9"/>
  <c r="I101" i="9"/>
  <c r="J101" i="9"/>
  <c r="K101" i="9" s="1"/>
  <c r="H102" i="9"/>
  <c r="I102" i="9" s="1"/>
  <c r="J102" i="9"/>
  <c r="K102" i="9" s="1"/>
  <c r="H103" i="9"/>
  <c r="I103" i="9"/>
  <c r="J103" i="9"/>
  <c r="K103" i="9" s="1"/>
  <c r="I104" i="9"/>
  <c r="J104" i="9" s="1"/>
  <c r="K104" i="9"/>
  <c r="I105" i="9"/>
  <c r="J105" i="9"/>
  <c r="K105" i="9"/>
  <c r="I106" i="9"/>
  <c r="J106" i="9" s="1"/>
  <c r="K106" i="9" s="1"/>
  <c r="H107" i="9"/>
  <c r="I107" i="9"/>
  <c r="J107" i="9" s="1"/>
  <c r="K107" i="9"/>
  <c r="H108" i="9"/>
  <c r="I108" i="9"/>
  <c r="J108" i="9" s="1"/>
  <c r="K108" i="9"/>
  <c r="H109" i="9"/>
  <c r="I109" i="9"/>
  <c r="J109" i="9" s="1"/>
  <c r="K109" i="9"/>
  <c r="I110" i="9"/>
  <c r="J110" i="9"/>
  <c r="K110" i="9" s="1"/>
  <c r="I111" i="9"/>
  <c r="J111" i="9" s="1"/>
  <c r="K111" i="9"/>
  <c r="I112" i="9"/>
  <c r="J112" i="9"/>
  <c r="K112" i="9" s="1"/>
  <c r="H113" i="9"/>
  <c r="I113" i="9"/>
  <c r="J113" i="9"/>
  <c r="K113" i="9" s="1"/>
  <c r="H114" i="9"/>
  <c r="I114" i="9" s="1"/>
  <c r="J114" i="9" s="1"/>
  <c r="K114" i="9" s="1"/>
  <c r="H115" i="9"/>
  <c r="I115" i="9" s="1"/>
  <c r="J115" i="9" s="1"/>
  <c r="K115" i="9" s="1"/>
  <c r="I116" i="9"/>
  <c r="J116" i="9" s="1"/>
  <c r="K116" i="9"/>
  <c r="I117" i="9"/>
  <c r="J117" i="9"/>
  <c r="K117" i="9"/>
  <c r="I118" i="9"/>
  <c r="J118" i="9" s="1"/>
  <c r="K118" i="9" s="1"/>
  <c r="H119" i="9"/>
  <c r="I119" i="9"/>
  <c r="J119" i="9"/>
  <c r="K119" i="9"/>
  <c r="H120" i="9"/>
  <c r="I120" i="9"/>
  <c r="J120" i="9" s="1"/>
  <c r="K120" i="9" s="1"/>
  <c r="H121" i="9"/>
  <c r="I121" i="9"/>
  <c r="J121" i="9"/>
  <c r="K121" i="9"/>
  <c r="I122" i="9"/>
  <c r="J122" i="9"/>
  <c r="K122" i="9" s="1"/>
  <c r="I123" i="9"/>
  <c r="J123" i="9" s="1"/>
  <c r="K123" i="9" s="1"/>
  <c r="I124" i="9"/>
  <c r="J124" i="9"/>
  <c r="K124" i="9"/>
  <c r="H125" i="9"/>
  <c r="I125" i="9" s="1"/>
  <c r="J125" i="9"/>
  <c r="K125" i="9" s="1"/>
  <c r="H126" i="9"/>
  <c r="I126" i="9"/>
  <c r="J126" i="9" s="1"/>
  <c r="K126" i="9" s="1"/>
  <c r="H127" i="9"/>
  <c r="I127" i="9" s="1"/>
  <c r="J127" i="9"/>
  <c r="K127" i="9" s="1"/>
  <c r="I128" i="9"/>
  <c r="J128" i="9"/>
  <c r="K128" i="9"/>
  <c r="I129" i="9"/>
  <c r="J129" i="9" s="1"/>
  <c r="K129" i="9" s="1"/>
  <c r="I130" i="9"/>
  <c r="J130" i="9" s="1"/>
  <c r="K130" i="9"/>
  <c r="H131" i="9"/>
  <c r="I131" i="9"/>
  <c r="J131" i="9"/>
  <c r="K131" i="9"/>
  <c r="H132" i="9"/>
  <c r="I132" i="9"/>
  <c r="J132" i="9" s="1"/>
  <c r="K132" i="9" s="1"/>
  <c r="H133" i="9"/>
  <c r="I133" i="9"/>
  <c r="J133" i="9"/>
  <c r="K133" i="9"/>
  <c r="I134" i="9"/>
  <c r="J134" i="9"/>
  <c r="K134" i="9" s="1"/>
  <c r="I135" i="9"/>
  <c r="J135" i="9"/>
  <c r="K135" i="9"/>
  <c r="I136" i="9"/>
  <c r="J136" i="9"/>
  <c r="K136" i="9" s="1"/>
  <c r="H137" i="9"/>
  <c r="I137" i="9" s="1"/>
  <c r="J137" i="9" s="1"/>
  <c r="K137" i="9" s="1"/>
  <c r="H138" i="9"/>
  <c r="I138" i="9"/>
  <c r="J138" i="9"/>
  <c r="K138" i="9" s="1"/>
  <c r="H139" i="9"/>
  <c r="I139" i="9"/>
  <c r="J139" i="9" s="1"/>
  <c r="K139" i="9" s="1"/>
  <c r="I140" i="9"/>
  <c r="J140" i="9"/>
  <c r="K140" i="9"/>
  <c r="I141" i="9"/>
  <c r="J141" i="9"/>
  <c r="K141" i="9"/>
  <c r="I142" i="9"/>
  <c r="J142" i="9" s="1"/>
  <c r="K142" i="9" s="1"/>
  <c r="H143" i="9"/>
  <c r="I143" i="9"/>
  <c r="J143" i="9" s="1"/>
  <c r="K143" i="9"/>
  <c r="H144" i="9"/>
  <c r="I144" i="9"/>
  <c r="J144" i="9" s="1"/>
  <c r="K144" i="9" s="1"/>
  <c r="H145" i="9"/>
  <c r="I145" i="9"/>
  <c r="J145" i="9" s="1"/>
  <c r="K145" i="9"/>
  <c r="I146" i="9"/>
  <c r="J146" i="9"/>
  <c r="K146" i="9"/>
  <c r="I147" i="9"/>
  <c r="J147" i="9" s="1"/>
  <c r="K147" i="9" s="1"/>
  <c r="I148" i="9"/>
  <c r="J148" i="9"/>
  <c r="K148" i="9"/>
  <c r="H149" i="9"/>
  <c r="I149" i="9"/>
  <c r="J149" i="9" s="1"/>
  <c r="K149" i="9" s="1"/>
  <c r="H150" i="9"/>
  <c r="I150" i="9" s="1"/>
  <c r="J150" i="9"/>
  <c r="K150" i="9"/>
  <c r="H151" i="9"/>
  <c r="I151" i="9"/>
  <c r="J151" i="9"/>
  <c r="K151" i="9" s="1"/>
  <c r="I152" i="9"/>
  <c r="J152" i="9" s="1"/>
  <c r="K152" i="9"/>
  <c r="I153" i="9"/>
  <c r="J153" i="9"/>
  <c r="K153" i="9"/>
  <c r="I154" i="9"/>
  <c r="J154" i="9"/>
  <c r="K154" i="9" s="1"/>
  <c r="H155" i="9"/>
  <c r="I155" i="9"/>
  <c r="J155" i="9"/>
  <c r="K155" i="9"/>
  <c r="H156" i="9"/>
  <c r="I156" i="9"/>
  <c r="J156" i="9"/>
  <c r="K156" i="9" s="1"/>
  <c r="H157" i="9"/>
  <c r="I157" i="9"/>
  <c r="J157" i="9"/>
  <c r="K157" i="9"/>
  <c r="I158" i="9"/>
  <c r="J158" i="9"/>
  <c r="K158" i="9"/>
  <c r="I159" i="9"/>
  <c r="J159" i="9" s="1"/>
  <c r="K159" i="9" s="1"/>
  <c r="I160" i="9"/>
  <c r="J160" i="9"/>
  <c r="K160" i="9"/>
  <c r="H161" i="9"/>
  <c r="I161" i="9"/>
  <c r="J161" i="9"/>
  <c r="K161" i="9" s="1"/>
  <c r="H162" i="9"/>
  <c r="I162" i="9" s="1"/>
  <c r="J162" i="9" s="1"/>
  <c r="K162" i="9" s="1"/>
  <c r="H163" i="9"/>
  <c r="I163" i="9"/>
  <c r="J163" i="9"/>
  <c r="K163" i="9" s="1"/>
  <c r="I164" i="9"/>
  <c r="J164" i="9" s="1"/>
  <c r="K164" i="9" s="1"/>
  <c r="I165" i="9"/>
  <c r="J165" i="9"/>
  <c r="K165" i="9"/>
  <c r="I166" i="9"/>
  <c r="J166" i="9" s="1"/>
  <c r="K166" i="9"/>
  <c r="H167" i="9"/>
  <c r="I167" i="9" s="1"/>
  <c r="J167" i="9" s="1"/>
  <c r="K167" i="9" s="1"/>
  <c r="H168" i="9"/>
  <c r="I168" i="9"/>
  <c r="J168" i="9" s="1"/>
  <c r="K168" i="9"/>
  <c r="H169" i="9"/>
  <c r="I169" i="9"/>
  <c r="J169" i="9" s="1"/>
  <c r="K169" i="9" s="1"/>
  <c r="H170" i="9"/>
  <c r="I170" i="9"/>
  <c r="J170" i="9" s="1"/>
  <c r="K170" i="9"/>
  <c r="H171" i="9"/>
  <c r="I171" i="9"/>
  <c r="J171" i="9"/>
  <c r="K171" i="9" s="1"/>
  <c r="H172" i="9"/>
  <c r="I172" i="9"/>
  <c r="J172" i="9"/>
  <c r="K172" i="9"/>
  <c r="H173" i="9"/>
  <c r="I173" i="9"/>
  <c r="J173" i="9"/>
  <c r="K173" i="9" s="1"/>
  <c r="H174" i="9"/>
  <c r="I174" i="9"/>
  <c r="J174" i="9"/>
  <c r="K174" i="9"/>
  <c r="H175" i="9"/>
  <c r="I175" i="9"/>
  <c r="J175" i="9"/>
  <c r="K175" i="9" s="1"/>
  <c r="G172" i="8" l="1"/>
  <c r="G169" i="8"/>
  <c r="G163" i="8"/>
  <c r="H163" i="8" s="1"/>
  <c r="I163" i="8" s="1"/>
  <c r="G157" i="8"/>
  <c r="G151" i="8"/>
  <c r="G145" i="8"/>
  <c r="G139" i="8"/>
  <c r="H139" i="8" s="1"/>
  <c r="I139" i="8" s="1"/>
  <c r="G133" i="8"/>
  <c r="H133" i="8" s="1"/>
  <c r="I133" i="8" s="1"/>
  <c r="G127" i="8"/>
  <c r="G121" i="8"/>
  <c r="G115" i="8"/>
  <c r="H115" i="8" s="1"/>
  <c r="I115" i="8" s="1"/>
  <c r="G109" i="8"/>
  <c r="G103" i="8"/>
  <c r="G97" i="8"/>
  <c r="G91" i="8"/>
  <c r="H91" i="8" s="1"/>
  <c r="I91" i="8" s="1"/>
  <c r="G85" i="8"/>
  <c r="H85" i="8" s="1"/>
  <c r="I85" i="8" s="1"/>
  <c r="G79" i="8"/>
  <c r="G73" i="8"/>
  <c r="G67" i="8"/>
  <c r="G61" i="8"/>
  <c r="G55" i="8"/>
  <c r="G49" i="8"/>
  <c r="G43" i="8"/>
  <c r="H43" i="8" s="1"/>
  <c r="I43" i="8" s="1"/>
  <c r="G37" i="8"/>
  <c r="G31" i="8"/>
  <c r="G25" i="8"/>
  <c r="G19" i="8"/>
  <c r="G13" i="8"/>
  <c r="G7" i="8"/>
  <c r="G171" i="8"/>
  <c r="H171" i="8" s="1"/>
  <c r="I171" i="8" s="1"/>
  <c r="G168" i="8"/>
  <c r="G162" i="8"/>
  <c r="G156" i="8"/>
  <c r="G150" i="8"/>
  <c r="H150" i="8" s="1"/>
  <c r="I150" i="8" s="1"/>
  <c r="G144" i="8"/>
  <c r="G138" i="8"/>
  <c r="H138" i="8" s="1"/>
  <c r="I138" i="8" s="1"/>
  <c r="G132" i="8"/>
  <c r="G126" i="8"/>
  <c r="H126" i="8" s="1"/>
  <c r="I126" i="8" s="1"/>
  <c r="G120" i="8"/>
  <c r="G114" i="8"/>
  <c r="H114" i="8" s="1"/>
  <c r="I114" i="8" s="1"/>
  <c r="G108" i="8"/>
  <c r="G102" i="8"/>
  <c r="H102" i="8" s="1"/>
  <c r="I102" i="8" s="1"/>
  <c r="G96" i="8"/>
  <c r="G90" i="8"/>
  <c r="H90" i="8" s="1"/>
  <c r="I90" i="8" s="1"/>
  <c r="G84" i="8"/>
  <c r="G78" i="8"/>
  <c r="H78" i="8" s="1"/>
  <c r="I78" i="8" s="1"/>
  <c r="G72" i="8"/>
  <c r="G66" i="8"/>
  <c r="H66" i="8" s="1"/>
  <c r="I66" i="8" s="1"/>
  <c r="G60" i="8"/>
  <c r="G54" i="8"/>
  <c r="H54" i="8" s="1"/>
  <c r="I54" i="8" s="1"/>
  <c r="G48" i="8"/>
  <c r="G42" i="8"/>
  <c r="H42" i="8" s="1"/>
  <c r="I42" i="8" s="1"/>
  <c r="G36" i="8"/>
  <c r="H36" i="8" s="1"/>
  <c r="I36" i="8" s="1"/>
  <c r="G30" i="8"/>
  <c r="H30" i="8" s="1"/>
  <c r="I30" i="8" s="1"/>
  <c r="G24" i="8"/>
  <c r="G18" i="8"/>
  <c r="G12" i="8"/>
  <c r="G6" i="8"/>
  <c r="H6" i="8" s="1"/>
  <c r="I6" i="8" s="1"/>
  <c r="G170" i="8"/>
  <c r="G167" i="8"/>
  <c r="G161" i="8"/>
  <c r="G155" i="8"/>
  <c r="H155" i="8" s="1"/>
  <c r="I155" i="8" s="1"/>
  <c r="G149" i="8"/>
  <c r="G143" i="8"/>
  <c r="G137" i="8"/>
  <c r="G131" i="8"/>
  <c r="H131" i="8" s="1"/>
  <c r="I131" i="8" s="1"/>
  <c r="G125" i="8"/>
  <c r="G119" i="8"/>
  <c r="G113" i="8"/>
  <c r="G107" i="8"/>
  <c r="H107" i="8" s="1"/>
  <c r="I107" i="8" s="1"/>
  <c r="G101" i="8"/>
  <c r="G95" i="8"/>
  <c r="G89" i="8"/>
  <c r="G83" i="8"/>
  <c r="H83" i="8" s="1"/>
  <c r="I83" i="8" s="1"/>
  <c r="G77" i="8"/>
  <c r="G71" i="8"/>
  <c r="G65" i="8"/>
  <c r="G59" i="8"/>
  <c r="H59" i="8" s="1"/>
  <c r="I59" i="8" s="1"/>
  <c r="G53" i="8"/>
  <c r="G47" i="8"/>
  <c r="G41" i="8"/>
  <c r="G35" i="8"/>
  <c r="G29" i="8"/>
  <c r="G23" i="8"/>
  <c r="G17" i="8"/>
  <c r="G11" i="8"/>
  <c r="G5" i="8"/>
  <c r="G166" i="8"/>
  <c r="G160" i="8"/>
  <c r="G154" i="8"/>
  <c r="G148" i="8"/>
  <c r="G142" i="8"/>
  <c r="G136" i="8"/>
  <c r="G130" i="8"/>
  <c r="G124" i="8"/>
  <c r="G118" i="8"/>
  <c r="G112" i="8"/>
  <c r="G106" i="8"/>
  <c r="G100" i="8"/>
  <c r="G94" i="8"/>
  <c r="G88" i="8"/>
  <c r="G82" i="8"/>
  <c r="G76" i="8"/>
  <c r="G70" i="8"/>
  <c r="G64" i="8"/>
  <c r="G58" i="8"/>
  <c r="G52" i="8"/>
  <c r="G46" i="8"/>
  <c r="G40" i="8"/>
  <c r="G34" i="8"/>
  <c r="G28" i="8"/>
  <c r="G22" i="8"/>
  <c r="G16" i="8"/>
  <c r="G10" i="8"/>
  <c r="G4" i="8"/>
  <c r="G165" i="8"/>
  <c r="H165" i="8" s="1"/>
  <c r="I165" i="8" s="1"/>
  <c r="G159" i="8"/>
  <c r="H159" i="8" s="1"/>
  <c r="I159" i="8" s="1"/>
  <c r="G153" i="8"/>
  <c r="G147" i="8"/>
  <c r="G141" i="8"/>
  <c r="G135" i="8"/>
  <c r="G129" i="8"/>
  <c r="H129" i="8" s="1"/>
  <c r="I129" i="8" s="1"/>
  <c r="G123" i="8"/>
  <c r="G117" i="8"/>
  <c r="H117" i="8" s="1"/>
  <c r="I117" i="8" s="1"/>
  <c r="G111" i="8"/>
  <c r="G105" i="8"/>
  <c r="G99" i="8"/>
  <c r="G93" i="8"/>
  <c r="H93" i="8" s="1"/>
  <c r="I93" i="8" s="1"/>
  <c r="G87" i="8"/>
  <c r="G81" i="8"/>
  <c r="G75" i="8"/>
  <c r="G69" i="8"/>
  <c r="H69" i="8" s="1"/>
  <c r="I69" i="8" s="1"/>
  <c r="G63" i="8"/>
  <c r="G57" i="8"/>
  <c r="G51" i="8"/>
  <c r="G45" i="8"/>
  <c r="H45" i="8" s="1"/>
  <c r="I45" i="8" s="1"/>
  <c r="G39" i="8"/>
  <c r="G33" i="8"/>
  <c r="G27" i="8"/>
  <c r="G21" i="8"/>
  <c r="H21" i="8" s="1"/>
  <c r="I21" i="8" s="1"/>
  <c r="G15" i="8"/>
  <c r="G9" i="8"/>
  <c r="G3" i="8"/>
  <c r="G164" i="8"/>
  <c r="G158" i="8"/>
  <c r="G152" i="8"/>
  <c r="G146" i="8"/>
  <c r="G140" i="8"/>
  <c r="G134" i="8"/>
  <c r="G128" i="8"/>
  <c r="G122" i="8"/>
  <c r="G116" i="8"/>
  <c r="G110" i="8"/>
  <c r="G104" i="8"/>
  <c r="G98" i="8"/>
  <c r="G92" i="8"/>
  <c r="G86" i="8"/>
  <c r="G80" i="8"/>
  <c r="G74" i="8"/>
  <c r="G68" i="8"/>
  <c r="G62" i="8"/>
  <c r="G56" i="8"/>
  <c r="G50" i="8"/>
  <c r="G44" i="8"/>
  <c r="G38" i="8"/>
  <c r="G32" i="8"/>
  <c r="G26" i="8"/>
  <c r="G20" i="8"/>
  <c r="G14" i="8"/>
  <c r="G8" i="8"/>
  <c r="G2" i="8"/>
  <c r="H172" i="1"/>
  <c r="H169" i="1"/>
  <c r="I169" i="1" s="1"/>
  <c r="J169" i="1" s="1"/>
  <c r="K169" i="1" s="1"/>
  <c r="H163" i="1"/>
  <c r="H157" i="1"/>
  <c r="H151" i="1"/>
  <c r="H145" i="1"/>
  <c r="H139" i="1"/>
  <c r="H133" i="1"/>
  <c r="I133" i="1" s="1"/>
  <c r="J133" i="1" s="1"/>
  <c r="K133" i="1" s="1"/>
  <c r="H127" i="1"/>
  <c r="H121" i="1"/>
  <c r="I121" i="1" s="1"/>
  <c r="J121" i="1" s="1"/>
  <c r="K121" i="1" s="1"/>
  <c r="H115" i="1"/>
  <c r="H109" i="1"/>
  <c r="H103" i="1"/>
  <c r="H97" i="1"/>
  <c r="H91" i="1"/>
  <c r="H85" i="1"/>
  <c r="I85" i="1" s="1"/>
  <c r="J85" i="1" s="1"/>
  <c r="K85" i="1" s="1"/>
  <c r="H79" i="1"/>
  <c r="H73" i="1"/>
  <c r="I73" i="1" s="1"/>
  <c r="J73" i="1" s="1"/>
  <c r="K73" i="1" s="1"/>
  <c r="H67" i="1"/>
  <c r="H61" i="1"/>
  <c r="H55" i="1"/>
  <c r="H49" i="1"/>
  <c r="H43" i="1"/>
  <c r="H37" i="1"/>
  <c r="H31" i="1"/>
  <c r="H25" i="1"/>
  <c r="I25" i="1" s="1"/>
  <c r="J25" i="1" s="1"/>
  <c r="K25" i="1" s="1"/>
  <c r="H19" i="1"/>
  <c r="H13" i="1"/>
  <c r="I13" i="1" s="1"/>
  <c r="J13" i="1" s="1"/>
  <c r="K13" i="1" s="1"/>
  <c r="H7" i="1"/>
  <c r="I7" i="1" s="1"/>
  <c r="J7" i="1" s="1"/>
  <c r="K7" i="1" s="1"/>
  <c r="H171" i="1"/>
  <c r="H168" i="1"/>
  <c r="I168" i="1" s="1"/>
  <c r="J168" i="1" s="1"/>
  <c r="K168" i="1" s="1"/>
  <c r="H162" i="1"/>
  <c r="H156" i="1"/>
  <c r="H150" i="1"/>
  <c r="I150" i="1" s="1"/>
  <c r="J150" i="1" s="1"/>
  <c r="K150" i="1" s="1"/>
  <c r="H144" i="1"/>
  <c r="H138" i="1"/>
  <c r="H132" i="1"/>
  <c r="H126" i="1"/>
  <c r="H120" i="1"/>
  <c r="I120" i="1" s="1"/>
  <c r="J120" i="1" s="1"/>
  <c r="K120" i="1" s="1"/>
  <c r="H114" i="1"/>
  <c r="H108" i="1"/>
  <c r="H102" i="1"/>
  <c r="H96" i="1"/>
  <c r="H90" i="1"/>
  <c r="H84" i="1"/>
  <c r="H78" i="1"/>
  <c r="H72" i="1"/>
  <c r="I72" i="1" s="1"/>
  <c r="J72" i="1" s="1"/>
  <c r="K72" i="1" s="1"/>
  <c r="H66" i="1"/>
  <c r="H60" i="1"/>
  <c r="H54" i="1"/>
  <c r="H48" i="1"/>
  <c r="H42" i="1"/>
  <c r="H36" i="1"/>
  <c r="H30" i="1"/>
  <c r="H24" i="1"/>
  <c r="I24" i="1" s="1"/>
  <c r="J24" i="1" s="1"/>
  <c r="K24" i="1" s="1"/>
  <c r="H18" i="1"/>
  <c r="H12" i="1"/>
  <c r="H6" i="1"/>
  <c r="I6" i="1" s="1"/>
  <c r="J6" i="1" s="1"/>
  <c r="H170" i="1"/>
  <c r="I170" i="1" s="1"/>
  <c r="J170" i="1" s="1"/>
  <c r="K170" i="1" s="1"/>
  <c r="H167" i="1"/>
  <c r="I167" i="1" s="1"/>
  <c r="J167" i="1" s="1"/>
  <c r="K167" i="1" s="1"/>
  <c r="H161" i="1"/>
  <c r="H155" i="1"/>
  <c r="H149" i="1"/>
  <c r="I149" i="1" s="1"/>
  <c r="J149" i="1" s="1"/>
  <c r="K149" i="1" s="1"/>
  <c r="H143" i="1"/>
  <c r="H137" i="1"/>
  <c r="H131" i="1"/>
  <c r="H125" i="1"/>
  <c r="I125" i="1" s="1"/>
  <c r="J125" i="1" s="1"/>
  <c r="K125" i="1" s="1"/>
  <c r="H119" i="1"/>
  <c r="I119" i="1" s="1"/>
  <c r="J119" i="1" s="1"/>
  <c r="K119" i="1" s="1"/>
  <c r="H113" i="1"/>
  <c r="H107" i="1"/>
  <c r="I107" i="1" s="1"/>
  <c r="J107" i="1" s="1"/>
  <c r="K107" i="1" s="1"/>
  <c r="H101" i="1"/>
  <c r="H95" i="1"/>
  <c r="H89" i="1"/>
  <c r="H83" i="1"/>
  <c r="H77" i="1"/>
  <c r="I77" i="1" s="1"/>
  <c r="J77" i="1" s="1"/>
  <c r="K77" i="1" s="1"/>
  <c r="H71" i="1"/>
  <c r="I71" i="1" s="1"/>
  <c r="J71" i="1" s="1"/>
  <c r="K71" i="1" s="1"/>
  <c r="H65" i="1"/>
  <c r="H59" i="1"/>
  <c r="I59" i="1" s="1"/>
  <c r="J59" i="1" s="1"/>
  <c r="K59" i="1" s="1"/>
  <c r="H53" i="1"/>
  <c r="H47" i="1"/>
  <c r="H41" i="1"/>
  <c r="H35" i="1"/>
  <c r="H29" i="1"/>
  <c r="I29" i="1" s="1"/>
  <c r="J29" i="1" s="1"/>
  <c r="K29" i="1" s="1"/>
  <c r="H23" i="1"/>
  <c r="I23" i="1" s="1"/>
  <c r="J23" i="1" s="1"/>
  <c r="K23" i="1" s="1"/>
  <c r="H17" i="1"/>
  <c r="H11" i="1"/>
  <c r="I11" i="1" s="1"/>
  <c r="J11" i="1" s="1"/>
  <c r="K11" i="1" s="1"/>
  <c r="H5" i="1"/>
  <c r="H166" i="1"/>
  <c r="H160" i="1"/>
  <c r="I160" i="1" s="1"/>
  <c r="J160" i="1" s="1"/>
  <c r="K160" i="1" s="1"/>
  <c r="H154" i="1"/>
  <c r="H148" i="1"/>
  <c r="I148" i="1" s="1"/>
  <c r="J148" i="1" s="1"/>
  <c r="K148" i="1" s="1"/>
  <c r="H142" i="1"/>
  <c r="H136" i="1"/>
  <c r="H130" i="1"/>
  <c r="H124" i="1"/>
  <c r="H118" i="1"/>
  <c r="H112" i="1"/>
  <c r="I112" i="1" s="1"/>
  <c r="J112" i="1" s="1"/>
  <c r="K112" i="1" s="1"/>
  <c r="H106" i="1"/>
  <c r="H100" i="1"/>
  <c r="I100" i="1" s="1"/>
  <c r="J100" i="1" s="1"/>
  <c r="K100" i="1" s="1"/>
  <c r="H94" i="1"/>
  <c r="H88" i="1"/>
  <c r="I88" i="1" s="1"/>
  <c r="J88" i="1" s="1"/>
  <c r="K88" i="1" s="1"/>
  <c r="H82" i="1"/>
  <c r="H76" i="1"/>
  <c r="H70" i="1"/>
  <c r="H64" i="1"/>
  <c r="I64" i="1" s="1"/>
  <c r="J64" i="1" s="1"/>
  <c r="K64" i="1" s="1"/>
  <c r="H58" i="1"/>
  <c r="H52" i="1"/>
  <c r="H46" i="1"/>
  <c r="I46" i="1" s="1"/>
  <c r="J46" i="1" s="1"/>
  <c r="K46" i="1" s="1"/>
  <c r="H40" i="1"/>
  <c r="H34" i="1"/>
  <c r="H22" i="1"/>
  <c r="H16" i="1"/>
  <c r="H10" i="1"/>
  <c r="I10" i="1" s="1"/>
  <c r="J10" i="1" s="1"/>
  <c r="K10" i="1" s="1"/>
  <c r="H4" i="1"/>
  <c r="I4" i="1" s="1"/>
  <c r="J4" i="1" s="1"/>
  <c r="K4" i="1" s="1"/>
  <c r="H165" i="1"/>
  <c r="I165" i="1" s="1"/>
  <c r="J165" i="1" s="1"/>
  <c r="K165" i="1" s="1"/>
  <c r="H159" i="1"/>
  <c r="I159" i="1" s="1"/>
  <c r="J159" i="1" s="1"/>
  <c r="K159" i="1" s="1"/>
  <c r="H153" i="1"/>
  <c r="H147" i="1"/>
  <c r="H141" i="1"/>
  <c r="H135" i="1"/>
  <c r="H129" i="1"/>
  <c r="H123" i="1"/>
  <c r="H117" i="1"/>
  <c r="I117" i="1" s="1"/>
  <c r="J117" i="1" s="1"/>
  <c r="K117" i="1" s="1"/>
  <c r="H111" i="1"/>
  <c r="I111" i="1" s="1"/>
  <c r="J111" i="1" s="1"/>
  <c r="K111" i="1" s="1"/>
  <c r="H105" i="1"/>
  <c r="H99" i="1"/>
  <c r="I99" i="1" s="1"/>
  <c r="J99" i="1" s="1"/>
  <c r="K99" i="1" s="1"/>
  <c r="H93" i="1"/>
  <c r="H87" i="1"/>
  <c r="H81" i="1"/>
  <c r="H75" i="1"/>
  <c r="I75" i="1" s="1"/>
  <c r="J75" i="1" s="1"/>
  <c r="K75" i="1" s="1"/>
  <c r="H69" i="1"/>
  <c r="H63" i="1"/>
  <c r="I63" i="1" s="1"/>
  <c r="J63" i="1" s="1"/>
  <c r="K63" i="1" s="1"/>
  <c r="H57" i="1"/>
  <c r="I57" i="1" s="1"/>
  <c r="J57" i="1" s="1"/>
  <c r="K57" i="1" s="1"/>
  <c r="H51" i="1"/>
  <c r="H45" i="1"/>
  <c r="H39" i="1"/>
  <c r="H33" i="1"/>
  <c r="H21" i="1"/>
  <c r="H15" i="1"/>
  <c r="H9" i="1"/>
  <c r="I9" i="1" s="1"/>
  <c r="J9" i="1" s="1"/>
  <c r="K9" i="1" s="1"/>
  <c r="H3" i="1"/>
  <c r="I3" i="1" s="1"/>
  <c r="J3" i="1" s="1"/>
  <c r="K3" i="1" s="1"/>
  <c r="H164" i="1"/>
  <c r="H158" i="1"/>
  <c r="I158" i="1" s="1"/>
  <c r="J158" i="1" s="1"/>
  <c r="K158" i="1" s="1"/>
  <c r="H152" i="1"/>
  <c r="I152" i="1" s="1"/>
  <c r="J152" i="1" s="1"/>
  <c r="K152" i="1" s="1"/>
  <c r="H146" i="1"/>
  <c r="H140" i="1"/>
  <c r="I140" i="1" s="1"/>
  <c r="J140" i="1" s="1"/>
  <c r="K140" i="1" s="1"/>
  <c r="H134" i="1"/>
  <c r="H128" i="1"/>
  <c r="H122" i="1"/>
  <c r="H116" i="1"/>
  <c r="H110" i="1"/>
  <c r="I110" i="1" s="1"/>
  <c r="J110" i="1" s="1"/>
  <c r="K110" i="1" s="1"/>
  <c r="H104" i="1"/>
  <c r="H98" i="1"/>
  <c r="H92" i="1"/>
  <c r="H86" i="1"/>
  <c r="H80" i="1"/>
  <c r="H74" i="1"/>
  <c r="H68" i="1"/>
  <c r="H62" i="1"/>
  <c r="I62" i="1" s="1"/>
  <c r="J62" i="1" s="1"/>
  <c r="K62" i="1" s="1"/>
  <c r="H56" i="1"/>
  <c r="H50" i="1"/>
  <c r="H44" i="1"/>
  <c r="H38" i="1"/>
  <c r="H32" i="1"/>
  <c r="H20" i="1"/>
  <c r="H14" i="1"/>
  <c r="H8" i="1"/>
  <c r="I8" i="1" s="1"/>
  <c r="J8" i="1" s="1"/>
  <c r="K8" i="1" s="1"/>
  <c r="H2" i="1"/>
  <c r="K6" i="1" l="1"/>
  <c r="H121" i="8"/>
  <c r="I121" i="8" s="1"/>
  <c r="H25" i="8"/>
  <c r="I25" i="8" s="1"/>
  <c r="H169" i="8"/>
  <c r="I169" i="8" s="1"/>
  <c r="H73" i="8"/>
  <c r="I73" i="8" s="1"/>
  <c r="H103" i="8"/>
  <c r="I103" i="8" s="1"/>
  <c r="H37" i="8"/>
  <c r="I37" i="8" s="1"/>
  <c r="H19" i="8"/>
  <c r="I19" i="8" s="1"/>
  <c r="H67" i="8"/>
  <c r="I67" i="8" s="1"/>
  <c r="H49" i="8"/>
  <c r="I49" i="8" s="1"/>
  <c r="H97" i="8"/>
  <c r="I97" i="8" s="1"/>
  <c r="H145" i="8"/>
  <c r="I145" i="8" s="1"/>
  <c r="H55" i="8"/>
  <c r="I55" i="8" s="1"/>
  <c r="H151" i="8"/>
  <c r="I151" i="8" s="1"/>
  <c r="H31" i="8"/>
  <c r="I31" i="8" s="1"/>
  <c r="H79" i="8"/>
  <c r="I79" i="8" s="1"/>
  <c r="H127" i="8"/>
  <c r="I127" i="8" s="1"/>
  <c r="H172" i="8"/>
  <c r="I172" i="8" s="1"/>
  <c r="H7" i="8"/>
  <c r="I7" i="8" s="1"/>
  <c r="H13" i="8"/>
  <c r="I13" i="8" s="1"/>
  <c r="H61" i="8"/>
  <c r="I61" i="8" s="1"/>
  <c r="H109" i="8"/>
  <c r="I109" i="8" s="1"/>
  <c r="H157" i="8"/>
  <c r="I157" i="8" s="1"/>
  <c r="H12" i="8"/>
  <c r="I12" i="8" s="1"/>
  <c r="H24" i="8"/>
  <c r="I24" i="8" s="1"/>
  <c r="H48" i="8"/>
  <c r="I48" i="8" s="1"/>
  <c r="H60" i="8"/>
  <c r="I60" i="8" s="1"/>
  <c r="H72" i="8"/>
  <c r="I72" i="8" s="1"/>
  <c r="H84" i="8"/>
  <c r="I84" i="8" s="1"/>
  <c r="H96" i="8"/>
  <c r="I96" i="8" s="1"/>
  <c r="H108" i="8"/>
  <c r="I108" i="8" s="1"/>
  <c r="H120" i="8"/>
  <c r="I120" i="8" s="1"/>
  <c r="H132" i="8"/>
  <c r="I132" i="8" s="1"/>
  <c r="H144" i="8"/>
  <c r="I144" i="8" s="1"/>
  <c r="H168" i="8"/>
  <c r="I168" i="8" s="1"/>
  <c r="H18" i="8"/>
  <c r="I18" i="8" s="1"/>
  <c r="H162" i="8"/>
  <c r="I162" i="8" s="1"/>
  <c r="H156" i="8"/>
  <c r="I156" i="8" s="1"/>
  <c r="H23" i="8"/>
  <c r="I23" i="8" s="1"/>
  <c r="H71" i="8"/>
  <c r="I71" i="8" s="1"/>
  <c r="H119" i="8"/>
  <c r="I119" i="8" s="1"/>
  <c r="H167" i="8"/>
  <c r="I167" i="8" s="1"/>
  <c r="H11" i="8"/>
  <c r="I11" i="8" s="1"/>
  <c r="H35" i="8"/>
  <c r="I35" i="8" s="1"/>
  <c r="H47" i="8"/>
  <c r="I47" i="8" s="1"/>
  <c r="H95" i="8"/>
  <c r="I95" i="8" s="1"/>
  <c r="H143" i="8"/>
  <c r="I143" i="8" s="1"/>
  <c r="H5" i="8"/>
  <c r="I5" i="8" s="1"/>
  <c r="H17" i="8"/>
  <c r="I17" i="8" s="1"/>
  <c r="H29" i="8"/>
  <c r="I29" i="8" s="1"/>
  <c r="H41" i="8"/>
  <c r="I41" i="8" s="1"/>
  <c r="H53" i="8"/>
  <c r="I53" i="8" s="1"/>
  <c r="H65" i="8"/>
  <c r="I65" i="8" s="1"/>
  <c r="H77" i="8"/>
  <c r="I77" i="8" s="1"/>
  <c r="H89" i="8"/>
  <c r="I89" i="8" s="1"/>
  <c r="H101" i="8"/>
  <c r="I101" i="8" s="1"/>
  <c r="H113" i="8"/>
  <c r="I113" i="8" s="1"/>
  <c r="H125" i="8"/>
  <c r="I125" i="8" s="1"/>
  <c r="H137" i="8"/>
  <c r="I137" i="8" s="1"/>
  <c r="H149" i="8"/>
  <c r="I149" i="8" s="1"/>
  <c r="H161" i="8"/>
  <c r="I161" i="8" s="1"/>
  <c r="H170" i="8"/>
  <c r="I170" i="8" s="1"/>
  <c r="H160" i="8"/>
  <c r="I160" i="8" s="1"/>
  <c r="H4" i="8"/>
  <c r="I4" i="8" s="1"/>
  <c r="H16" i="8"/>
  <c r="I16" i="8" s="1"/>
  <c r="H28" i="8"/>
  <c r="I28" i="8" s="1"/>
  <c r="H40" i="8"/>
  <c r="I40" i="8" s="1"/>
  <c r="H52" i="8"/>
  <c r="I52" i="8" s="1"/>
  <c r="H64" i="8"/>
  <c r="I64" i="8" s="1"/>
  <c r="H76" i="8"/>
  <c r="I76" i="8" s="1"/>
  <c r="H88" i="8"/>
  <c r="I88" i="8" s="1"/>
  <c r="H100" i="8"/>
  <c r="I100" i="8" s="1"/>
  <c r="H112" i="8"/>
  <c r="I112" i="8" s="1"/>
  <c r="H124" i="8"/>
  <c r="I124" i="8" s="1"/>
  <c r="H136" i="8"/>
  <c r="I136" i="8" s="1"/>
  <c r="H148" i="8"/>
  <c r="I148" i="8" s="1"/>
  <c r="H10" i="8"/>
  <c r="I10" i="8" s="1"/>
  <c r="H22" i="8"/>
  <c r="I22" i="8" s="1"/>
  <c r="H34" i="8"/>
  <c r="I34" i="8" s="1"/>
  <c r="H46" i="8"/>
  <c r="I46" i="8" s="1"/>
  <c r="H58" i="8"/>
  <c r="I58" i="8" s="1"/>
  <c r="H70" i="8"/>
  <c r="I70" i="8" s="1"/>
  <c r="H82" i="8"/>
  <c r="I82" i="8" s="1"/>
  <c r="H94" i="8"/>
  <c r="I94" i="8" s="1"/>
  <c r="H106" i="8"/>
  <c r="I106" i="8" s="1"/>
  <c r="H118" i="8"/>
  <c r="I118" i="8" s="1"/>
  <c r="H130" i="8"/>
  <c r="I130" i="8" s="1"/>
  <c r="H142" i="8"/>
  <c r="I142" i="8" s="1"/>
  <c r="H154" i="8"/>
  <c r="I154" i="8" s="1"/>
  <c r="H166" i="8"/>
  <c r="I166" i="8" s="1"/>
  <c r="H135" i="8"/>
  <c r="I135" i="8" s="1"/>
  <c r="H3" i="8"/>
  <c r="I3" i="8" s="1"/>
  <c r="H15" i="8"/>
  <c r="I15" i="8" s="1"/>
  <c r="H39" i="8"/>
  <c r="I39" i="8" s="1"/>
  <c r="H63" i="8"/>
  <c r="I63" i="8" s="1"/>
  <c r="H87" i="8"/>
  <c r="I87" i="8" s="1"/>
  <c r="H99" i="8"/>
  <c r="I99" i="8" s="1"/>
  <c r="H111" i="8"/>
  <c r="I111" i="8" s="1"/>
  <c r="H147" i="8"/>
  <c r="I147" i="8" s="1"/>
  <c r="H33" i="8"/>
  <c r="I33" i="8" s="1"/>
  <c r="H57" i="8"/>
  <c r="I57" i="8" s="1"/>
  <c r="H81" i="8"/>
  <c r="I81" i="8" s="1"/>
  <c r="H105" i="8"/>
  <c r="I105" i="8" s="1"/>
  <c r="H141" i="8"/>
  <c r="I141" i="8" s="1"/>
  <c r="H51" i="8"/>
  <c r="I51" i="8" s="1"/>
  <c r="H123" i="8"/>
  <c r="I123" i="8" s="1"/>
  <c r="H9" i="8"/>
  <c r="I9" i="8" s="1"/>
  <c r="H153" i="8"/>
  <c r="I153" i="8" s="1"/>
  <c r="H27" i="8"/>
  <c r="I27" i="8" s="1"/>
  <c r="H75" i="8"/>
  <c r="I75" i="8" s="1"/>
  <c r="H2" i="8"/>
  <c r="I2" i="8" s="1"/>
  <c r="H14" i="8"/>
  <c r="I14" i="8" s="1"/>
  <c r="H38" i="8"/>
  <c r="I38" i="8" s="1"/>
  <c r="H50" i="8"/>
  <c r="I50" i="8" s="1"/>
  <c r="H74" i="8"/>
  <c r="I74" i="8" s="1"/>
  <c r="H86" i="8"/>
  <c r="I86" i="8" s="1"/>
  <c r="H98" i="8"/>
  <c r="I98" i="8" s="1"/>
  <c r="H122" i="8"/>
  <c r="I122" i="8" s="1"/>
  <c r="H134" i="8"/>
  <c r="I134" i="8" s="1"/>
  <c r="H158" i="8"/>
  <c r="I158" i="8" s="1"/>
  <c r="H26" i="8"/>
  <c r="I26" i="8" s="1"/>
  <c r="H62" i="8"/>
  <c r="I62" i="8" s="1"/>
  <c r="H110" i="8"/>
  <c r="I110" i="8" s="1"/>
  <c r="H146" i="8"/>
  <c r="I146" i="8" s="1"/>
  <c r="H8" i="8"/>
  <c r="I8" i="8" s="1"/>
  <c r="H20" i="8"/>
  <c r="I20" i="8" s="1"/>
  <c r="H32" i="8"/>
  <c r="I32" i="8" s="1"/>
  <c r="H44" i="8"/>
  <c r="I44" i="8" s="1"/>
  <c r="H56" i="8"/>
  <c r="I56" i="8" s="1"/>
  <c r="H68" i="8"/>
  <c r="I68" i="8" s="1"/>
  <c r="H80" i="8"/>
  <c r="I80" i="8" s="1"/>
  <c r="H92" i="8"/>
  <c r="I92" i="8" s="1"/>
  <c r="H104" i="8"/>
  <c r="I104" i="8" s="1"/>
  <c r="H116" i="8"/>
  <c r="I116" i="8" s="1"/>
  <c r="H128" i="8"/>
  <c r="I128" i="8" s="1"/>
  <c r="H140" i="8"/>
  <c r="I140" i="8" s="1"/>
  <c r="H152" i="8"/>
  <c r="I152" i="8" s="1"/>
  <c r="H164" i="8"/>
  <c r="I164" i="8" s="1"/>
  <c r="I5" i="1"/>
  <c r="J5" i="1" s="1"/>
  <c r="K5" i="1" s="1"/>
  <c r="I93" i="1"/>
  <c r="J93" i="1" s="1"/>
  <c r="K93" i="1" s="1"/>
  <c r="I103" i="1"/>
  <c r="J103" i="1" s="1"/>
  <c r="K103" i="1" s="1"/>
  <c r="I142" i="1"/>
  <c r="J142" i="1" s="1"/>
  <c r="K142" i="1" s="1"/>
  <c r="I44" i="1"/>
  <c r="J44" i="1" s="1"/>
  <c r="K44" i="1" s="1"/>
  <c r="I141" i="1"/>
  <c r="J141" i="1" s="1"/>
  <c r="K141" i="1" s="1"/>
  <c r="I151" i="1"/>
  <c r="J151" i="1" s="1"/>
  <c r="K151" i="1" s="1"/>
  <c r="I54" i="1"/>
  <c r="J54" i="1" s="1"/>
  <c r="K54" i="1" s="1"/>
  <c r="I55" i="1"/>
  <c r="J55" i="1" s="1"/>
  <c r="K55" i="1" s="1"/>
  <c r="I101" i="1"/>
  <c r="J101" i="1" s="1"/>
  <c r="K101" i="1" s="1"/>
  <c r="I53" i="1"/>
  <c r="J53" i="1" s="1"/>
  <c r="K53" i="1" s="1"/>
  <c r="I45" i="1"/>
  <c r="J45" i="1" s="1"/>
  <c r="K45" i="1" s="1"/>
  <c r="I102" i="1"/>
  <c r="J102" i="1" s="1"/>
  <c r="K102" i="1" s="1"/>
  <c r="I94" i="1"/>
  <c r="J94" i="1" s="1"/>
  <c r="K94" i="1" s="1"/>
  <c r="I92" i="1"/>
  <c r="J92" i="1" s="1"/>
  <c r="K92" i="1" s="1"/>
  <c r="I37" i="1"/>
  <c r="J37" i="1" s="1"/>
  <c r="K37" i="1" s="1"/>
  <c r="I67" i="1"/>
  <c r="J67" i="1" s="1"/>
  <c r="K67" i="1" s="1"/>
  <c r="I115" i="1"/>
  <c r="J115" i="1" s="1"/>
  <c r="K115" i="1" s="1"/>
  <c r="I163" i="1"/>
  <c r="J163" i="1" s="1"/>
  <c r="K163" i="1" s="1"/>
  <c r="I49" i="1"/>
  <c r="J49" i="1" s="1"/>
  <c r="K49" i="1" s="1"/>
  <c r="I97" i="1"/>
  <c r="J97" i="1" s="1"/>
  <c r="K97" i="1" s="1"/>
  <c r="I145" i="1"/>
  <c r="J145" i="1" s="1"/>
  <c r="K145" i="1" s="1"/>
  <c r="I31" i="1"/>
  <c r="J31" i="1" s="1"/>
  <c r="K31" i="1" s="1"/>
  <c r="I79" i="1"/>
  <c r="J79" i="1" s="1"/>
  <c r="K79" i="1" s="1"/>
  <c r="I127" i="1"/>
  <c r="J127" i="1" s="1"/>
  <c r="K127" i="1" s="1"/>
  <c r="I172" i="1"/>
  <c r="J172" i="1" s="1"/>
  <c r="K172" i="1" s="1"/>
  <c r="I61" i="1"/>
  <c r="J61" i="1" s="1"/>
  <c r="K61" i="1" s="1"/>
  <c r="I109" i="1"/>
  <c r="J109" i="1" s="1"/>
  <c r="K109" i="1" s="1"/>
  <c r="I157" i="1"/>
  <c r="J157" i="1" s="1"/>
  <c r="K157" i="1" s="1"/>
  <c r="I43" i="1"/>
  <c r="J43" i="1" s="1"/>
  <c r="K43" i="1" s="1"/>
  <c r="I91" i="1"/>
  <c r="J91" i="1" s="1"/>
  <c r="K91" i="1" s="1"/>
  <c r="I139" i="1"/>
  <c r="J139" i="1" s="1"/>
  <c r="K139" i="1" s="1"/>
  <c r="I19" i="1"/>
  <c r="J19" i="1" s="1"/>
  <c r="K19" i="1" s="1"/>
  <c r="I84" i="1"/>
  <c r="J84" i="1" s="1"/>
  <c r="K84" i="1" s="1"/>
  <c r="I132" i="1"/>
  <c r="J132" i="1" s="1"/>
  <c r="K132" i="1" s="1"/>
  <c r="I18" i="1"/>
  <c r="J18" i="1" s="1"/>
  <c r="K18" i="1" s="1"/>
  <c r="I162" i="1"/>
  <c r="J162" i="1" s="1"/>
  <c r="K162" i="1" s="1"/>
  <c r="I36" i="1"/>
  <c r="J36" i="1" s="1"/>
  <c r="K36" i="1" s="1"/>
  <c r="I66" i="1"/>
  <c r="J66" i="1" s="1"/>
  <c r="K66" i="1" s="1"/>
  <c r="I114" i="1"/>
  <c r="J114" i="1" s="1"/>
  <c r="K114" i="1" s="1"/>
  <c r="I48" i="1"/>
  <c r="J48" i="1" s="1"/>
  <c r="K48" i="1" s="1"/>
  <c r="I96" i="1"/>
  <c r="J96" i="1" s="1"/>
  <c r="K96" i="1" s="1"/>
  <c r="I144" i="1"/>
  <c r="J144" i="1" s="1"/>
  <c r="K144" i="1" s="1"/>
  <c r="I30" i="1"/>
  <c r="J30" i="1" s="1"/>
  <c r="K30" i="1" s="1"/>
  <c r="I78" i="1"/>
  <c r="J78" i="1" s="1"/>
  <c r="K78" i="1" s="1"/>
  <c r="I126" i="1"/>
  <c r="J126" i="1" s="1"/>
  <c r="K126" i="1" s="1"/>
  <c r="I171" i="1"/>
  <c r="J171" i="1" s="1"/>
  <c r="K171" i="1" s="1"/>
  <c r="I12" i="1"/>
  <c r="J12" i="1" s="1"/>
  <c r="K12" i="1" s="1"/>
  <c r="I60" i="1"/>
  <c r="J60" i="1" s="1"/>
  <c r="K60" i="1" s="1"/>
  <c r="I108" i="1"/>
  <c r="J108" i="1" s="1"/>
  <c r="K108" i="1" s="1"/>
  <c r="I156" i="1"/>
  <c r="J156" i="1" s="1"/>
  <c r="K156" i="1" s="1"/>
  <c r="I42" i="1"/>
  <c r="J42" i="1" s="1"/>
  <c r="K42" i="1" s="1"/>
  <c r="I90" i="1"/>
  <c r="J90" i="1" s="1"/>
  <c r="K90" i="1" s="1"/>
  <c r="I138" i="1"/>
  <c r="J138" i="1" s="1"/>
  <c r="K138" i="1" s="1"/>
  <c r="I35" i="1"/>
  <c r="J35" i="1" s="1"/>
  <c r="K35" i="1" s="1"/>
  <c r="I83" i="1"/>
  <c r="J83" i="1" s="1"/>
  <c r="K83" i="1" s="1"/>
  <c r="I131" i="1"/>
  <c r="J131" i="1" s="1"/>
  <c r="K131" i="1" s="1"/>
  <c r="I155" i="1"/>
  <c r="J155" i="1" s="1"/>
  <c r="K155" i="1" s="1"/>
  <c r="I41" i="1"/>
  <c r="J41" i="1" s="1"/>
  <c r="K41" i="1" s="1"/>
  <c r="I89" i="1"/>
  <c r="J89" i="1" s="1"/>
  <c r="K89" i="1" s="1"/>
  <c r="I137" i="1"/>
  <c r="J137" i="1" s="1"/>
  <c r="K137" i="1" s="1"/>
  <c r="I17" i="1"/>
  <c r="J17" i="1" s="1"/>
  <c r="K17" i="1" s="1"/>
  <c r="I65" i="1"/>
  <c r="J65" i="1" s="1"/>
  <c r="K65" i="1" s="1"/>
  <c r="I113" i="1"/>
  <c r="J113" i="1" s="1"/>
  <c r="K113" i="1" s="1"/>
  <c r="I161" i="1"/>
  <c r="J161" i="1" s="1"/>
  <c r="K161" i="1" s="1"/>
  <c r="I47" i="1"/>
  <c r="J47" i="1" s="1"/>
  <c r="K47" i="1" s="1"/>
  <c r="I95" i="1"/>
  <c r="J95" i="1" s="1"/>
  <c r="K95" i="1" s="1"/>
  <c r="I143" i="1"/>
  <c r="J143" i="1" s="1"/>
  <c r="K143" i="1" s="1"/>
  <c r="I22" i="1"/>
  <c r="J22" i="1" s="1"/>
  <c r="K22" i="1" s="1"/>
  <c r="I76" i="1"/>
  <c r="J76" i="1" s="1"/>
  <c r="K76" i="1" s="1"/>
  <c r="I124" i="1"/>
  <c r="J124" i="1" s="1"/>
  <c r="K124" i="1" s="1"/>
  <c r="I58" i="1"/>
  <c r="J58" i="1" s="1"/>
  <c r="K58" i="1" s="1"/>
  <c r="I106" i="1"/>
  <c r="J106" i="1" s="1"/>
  <c r="K106" i="1" s="1"/>
  <c r="I154" i="1"/>
  <c r="J154" i="1" s="1"/>
  <c r="K154" i="1" s="1"/>
  <c r="I40" i="1"/>
  <c r="J40" i="1" s="1"/>
  <c r="K40" i="1" s="1"/>
  <c r="I136" i="1"/>
  <c r="J136" i="1" s="1"/>
  <c r="K136" i="1" s="1"/>
  <c r="I16" i="1"/>
  <c r="J16" i="1" s="1"/>
  <c r="K16" i="1" s="1"/>
  <c r="I70" i="1"/>
  <c r="J70" i="1" s="1"/>
  <c r="K70" i="1" s="1"/>
  <c r="I118" i="1"/>
  <c r="J118" i="1" s="1"/>
  <c r="K118" i="1" s="1"/>
  <c r="I166" i="1"/>
  <c r="J166" i="1" s="1"/>
  <c r="K166" i="1" s="1"/>
  <c r="I52" i="1"/>
  <c r="J52" i="1" s="1"/>
  <c r="K52" i="1" s="1"/>
  <c r="I34" i="1"/>
  <c r="J34" i="1" s="1"/>
  <c r="K34" i="1" s="1"/>
  <c r="I82" i="1"/>
  <c r="J82" i="1" s="1"/>
  <c r="K82" i="1" s="1"/>
  <c r="I130" i="1"/>
  <c r="J130" i="1" s="1"/>
  <c r="K130" i="1" s="1"/>
  <c r="I21" i="1"/>
  <c r="J21" i="1" s="1"/>
  <c r="K21" i="1" s="1"/>
  <c r="I147" i="1"/>
  <c r="J147" i="1" s="1"/>
  <c r="K147" i="1" s="1"/>
  <c r="I123" i="1"/>
  <c r="J123" i="1" s="1"/>
  <c r="K123" i="1" s="1"/>
  <c r="I105" i="1"/>
  <c r="J105" i="1" s="1"/>
  <c r="K105" i="1" s="1"/>
  <c r="I153" i="1"/>
  <c r="J153" i="1" s="1"/>
  <c r="K153" i="1" s="1"/>
  <c r="I39" i="1"/>
  <c r="J39" i="1" s="1"/>
  <c r="K39" i="1" s="1"/>
  <c r="I87" i="1"/>
  <c r="J87" i="1" s="1"/>
  <c r="K87" i="1" s="1"/>
  <c r="I135" i="1"/>
  <c r="J135" i="1" s="1"/>
  <c r="K135" i="1" s="1"/>
  <c r="I15" i="1"/>
  <c r="J15" i="1" s="1"/>
  <c r="K15" i="1" s="1"/>
  <c r="I69" i="1"/>
  <c r="J69" i="1" s="1"/>
  <c r="K69" i="1" s="1"/>
  <c r="I51" i="1"/>
  <c r="J51" i="1" s="1"/>
  <c r="K51" i="1" s="1"/>
  <c r="I33" i="1"/>
  <c r="J33" i="1" s="1"/>
  <c r="K33" i="1" s="1"/>
  <c r="I81" i="1"/>
  <c r="J81" i="1" s="1"/>
  <c r="K81" i="1" s="1"/>
  <c r="I129" i="1"/>
  <c r="J129" i="1" s="1"/>
  <c r="K129" i="1" s="1"/>
  <c r="I74" i="1"/>
  <c r="J74" i="1" s="1"/>
  <c r="K74" i="1" s="1"/>
  <c r="I122" i="1"/>
  <c r="J122" i="1" s="1"/>
  <c r="K122" i="1" s="1"/>
  <c r="I2" i="1"/>
  <c r="J2" i="1" s="1"/>
  <c r="K2" i="1" s="1"/>
  <c r="I104" i="1"/>
  <c r="J104" i="1" s="1"/>
  <c r="K104" i="1" s="1"/>
  <c r="I20" i="1"/>
  <c r="J20" i="1" s="1"/>
  <c r="K20" i="1" s="1"/>
  <c r="I56" i="1"/>
  <c r="J56" i="1" s="1"/>
  <c r="K56" i="1" s="1"/>
  <c r="I38" i="1"/>
  <c r="J38" i="1" s="1"/>
  <c r="K38" i="1" s="1"/>
  <c r="I86" i="1"/>
  <c r="J86" i="1" s="1"/>
  <c r="K86" i="1" s="1"/>
  <c r="I134" i="1"/>
  <c r="J134" i="1" s="1"/>
  <c r="K134" i="1" s="1"/>
  <c r="I68" i="1"/>
  <c r="J68" i="1" s="1"/>
  <c r="K68" i="1" s="1"/>
  <c r="I116" i="1"/>
  <c r="J116" i="1" s="1"/>
  <c r="K116" i="1" s="1"/>
  <c r="I164" i="1"/>
  <c r="J164" i="1" s="1"/>
  <c r="K164" i="1" s="1"/>
  <c r="I50" i="1"/>
  <c r="J50" i="1" s="1"/>
  <c r="K50" i="1" s="1"/>
  <c r="I98" i="1"/>
  <c r="J98" i="1" s="1"/>
  <c r="K98" i="1" s="1"/>
  <c r="I32" i="1"/>
  <c r="J32" i="1" s="1"/>
  <c r="K32" i="1" s="1"/>
  <c r="I80" i="1"/>
  <c r="J80" i="1" s="1"/>
  <c r="K80" i="1" s="1"/>
  <c r="I128" i="1"/>
  <c r="J128" i="1" s="1"/>
  <c r="K128" i="1" s="1"/>
  <c r="I14" i="1"/>
  <c r="J14" i="1" s="1"/>
  <c r="K14" i="1" s="1"/>
  <c r="I146" i="1"/>
  <c r="J146" i="1" s="1"/>
  <c r="K146" i="1" s="1"/>
</calcChain>
</file>

<file path=xl/sharedStrings.xml><?xml version="1.0" encoding="utf-8"?>
<sst xmlns="http://schemas.openxmlformats.org/spreadsheetml/2006/main" count="1352" uniqueCount="59">
  <si>
    <t>Day</t>
  </si>
  <si>
    <t>mean wgt (kg)</t>
  </si>
  <si>
    <t>EtOH %</t>
  </si>
  <si>
    <t>Full Bottle (g)</t>
  </si>
  <si>
    <t>Empty Bottle (g)</t>
  </si>
  <si>
    <t>Fluid int (g)</t>
  </si>
  <si>
    <t>Fluid Int (ml)</t>
  </si>
  <si>
    <t>Cage ID</t>
  </si>
  <si>
    <t>Rat IDs</t>
  </si>
  <si>
    <t>1, 2, 3</t>
  </si>
  <si>
    <t>E1-3</t>
  </si>
  <si>
    <t>E4-6</t>
  </si>
  <si>
    <t>4, 5, 6</t>
  </si>
  <si>
    <t>E7-9</t>
  </si>
  <si>
    <t>C10-12</t>
  </si>
  <si>
    <t>10, 11, 12</t>
  </si>
  <si>
    <t>C13-15</t>
  </si>
  <si>
    <t>13, 14, 15</t>
  </si>
  <si>
    <t>C16-18</t>
  </si>
  <si>
    <t>16, 17, 18</t>
  </si>
  <si>
    <t>E19-20</t>
  </si>
  <si>
    <t>19, 20, 21</t>
  </si>
  <si>
    <t>E22-24</t>
  </si>
  <si>
    <t>22, 23, 24</t>
  </si>
  <si>
    <t>E25-27</t>
  </si>
  <si>
    <t>25, 26, 27</t>
  </si>
  <si>
    <t>C28-30</t>
  </si>
  <si>
    <t>28, 29, 30</t>
  </si>
  <si>
    <t>C31-33</t>
  </si>
  <si>
    <t>31, 32, 33</t>
  </si>
  <si>
    <t>C34-36</t>
  </si>
  <si>
    <t>34, 35, 36</t>
  </si>
  <si>
    <t>7, 8, 9</t>
  </si>
  <si>
    <t>Notes</t>
  </si>
  <si>
    <t>scale malfunction</t>
  </si>
  <si>
    <t>mean Fluid Int/rat (ml)</t>
  </si>
  <si>
    <t>mean EtOH Int/rat (g/kg)</t>
  </si>
  <si>
    <t>61, 62, 63</t>
  </si>
  <si>
    <t>E61-63</t>
  </si>
  <si>
    <t>58, 59, 60</t>
  </si>
  <si>
    <t>E58-60</t>
  </si>
  <si>
    <t>55, 56, 57</t>
  </si>
  <si>
    <t>E55-57</t>
  </si>
  <si>
    <t>43, 44, 45</t>
  </si>
  <si>
    <t>E43-45</t>
  </si>
  <si>
    <t>40, 41, 42</t>
  </si>
  <si>
    <t>E40-42</t>
  </si>
  <si>
    <t>37, 38, 39</t>
  </si>
  <si>
    <t>E37-39</t>
  </si>
  <si>
    <t>67, 68, 69</t>
  </si>
  <si>
    <t>C67-69</t>
  </si>
  <si>
    <t>64, 65, 66</t>
  </si>
  <si>
    <t>C64-66</t>
  </si>
  <si>
    <t>54, 55, 56</t>
  </si>
  <si>
    <t>C52-54</t>
  </si>
  <si>
    <t>C49, 50, 51</t>
  </si>
  <si>
    <t>C49-51</t>
  </si>
  <si>
    <t>46, 47, 48</t>
  </si>
  <si>
    <t>C46-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"/>
  </numFmts>
  <fonts count="6" x14ac:knownFonts="1">
    <font>
      <sz val="9"/>
      <name val="Geneva"/>
    </font>
    <font>
      <sz val="12"/>
      <color theme="1"/>
      <name val="Calibri"/>
      <family val="2"/>
      <scheme val="minor"/>
    </font>
    <font>
      <u/>
      <sz val="9"/>
      <color theme="10"/>
      <name val="Geneva"/>
    </font>
    <font>
      <u/>
      <sz val="9"/>
      <color theme="11"/>
      <name val="Geneva"/>
    </font>
    <font>
      <sz val="10"/>
      <name val="Geneva"/>
      <family val="2"/>
    </font>
    <font>
      <sz val="10"/>
      <color theme="1"/>
      <name val="Genev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</cellStyleXfs>
  <cellXfs count="12">
    <xf numFmtId="0" fontId="0" fillId="0" borderId="0" xfId="0"/>
    <xf numFmtId="49" fontId="4" fillId="0" borderId="0" xfId="0" applyNumberFormat="1" applyFont="1"/>
    <xf numFmtId="0" fontId="4" fillId="0" borderId="0" xfId="0" applyFont="1"/>
    <xf numFmtId="164" fontId="4" fillId="0" borderId="0" xfId="0" applyNumberFormat="1" applyFont="1"/>
    <xf numFmtId="165" fontId="4" fillId="0" borderId="0" xfId="0" applyNumberFormat="1" applyFont="1"/>
    <xf numFmtId="2" fontId="4" fillId="0" borderId="0" xfId="0" applyNumberFormat="1" applyFont="1"/>
    <xf numFmtId="166" fontId="4" fillId="0" borderId="0" xfId="0" applyNumberFormat="1" applyFont="1"/>
    <xf numFmtId="0" fontId="4" fillId="0" borderId="0" xfId="123" applyFont="1"/>
    <xf numFmtId="164" fontId="4" fillId="0" borderId="0" xfId="123" applyNumberFormat="1" applyFont="1"/>
    <xf numFmtId="0" fontId="5" fillId="0" borderId="0" xfId="123" applyFont="1"/>
    <xf numFmtId="166" fontId="5" fillId="0" borderId="0" xfId="123" applyNumberFormat="1" applyFont="1"/>
    <xf numFmtId="0" fontId="5" fillId="0" borderId="0" xfId="123" applyNumberFormat="1" applyFont="1"/>
  </cellXfs>
  <cellStyles count="12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  <cellStyle name="Normal 2" xfId="123" xr:uid="{8CA6635C-5108-1949-B21E-205E71D69509}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72"/>
  <sheetViews>
    <sheetView tabSelected="1" zoomScale="125" workbookViewId="0">
      <selection activeCell="A2" sqref="A2"/>
    </sheetView>
  </sheetViews>
  <sheetFormatPr baseColWidth="10" defaultColWidth="10.83203125" defaultRowHeight="14" x14ac:dyDescent="0.2"/>
  <cols>
    <col min="1" max="1" width="5.5" style="2" customWidth="1"/>
    <col min="2" max="2" width="10.83203125" style="2"/>
    <col min="3" max="3" width="12.5" style="3" customWidth="1"/>
    <col min="4" max="4" width="13.5" style="2" customWidth="1"/>
    <col min="5" max="5" width="8.83203125" style="2" customWidth="1"/>
    <col min="6" max="6" width="13" style="2" customWidth="1"/>
    <col min="7" max="7" width="15.33203125" style="2" customWidth="1"/>
    <col min="8" max="8" width="11.6640625" style="2" customWidth="1"/>
    <col min="9" max="9" width="13.5" style="2" customWidth="1"/>
    <col min="10" max="10" width="20.33203125" style="2" customWidth="1"/>
    <col min="11" max="11" width="22.6640625" style="2" customWidth="1"/>
    <col min="12" max="12" width="16.5" style="2" customWidth="1"/>
    <col min="13" max="16384" width="10.83203125" style="2"/>
  </cols>
  <sheetData>
    <row r="1" spans="1:12" x14ac:dyDescent="0.2">
      <c r="A1" s="2" t="s">
        <v>0</v>
      </c>
      <c r="B1" s="2" t="s">
        <v>7</v>
      </c>
      <c r="C1" s="1" t="s">
        <v>8</v>
      </c>
      <c r="D1" s="3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35</v>
      </c>
      <c r="K1" s="2" t="s">
        <v>36</v>
      </c>
      <c r="L1" s="2" t="s">
        <v>33</v>
      </c>
    </row>
    <row r="2" spans="1:12" x14ac:dyDescent="0.2">
      <c r="A2" s="2">
        <v>1</v>
      </c>
      <c r="B2" s="1" t="s">
        <v>10</v>
      </c>
      <c r="C2" s="1" t="s">
        <v>9</v>
      </c>
      <c r="D2" s="6">
        <v>0.275666666666667</v>
      </c>
      <c r="E2" s="2">
        <v>10</v>
      </c>
      <c r="F2" s="2">
        <v>302</v>
      </c>
      <c r="G2" s="2">
        <v>204</v>
      </c>
      <c r="H2" s="5">
        <f t="shared" ref="H2:H25" si="0">F2-G2</f>
        <v>98</v>
      </c>
      <c r="I2" s="5">
        <f t="shared" ref="I2:I25" si="1">H2/1.09</f>
        <v>89.908256880733944</v>
      </c>
      <c r="J2" s="5">
        <f t="shared" ref="J2:J25" si="2">I2/3</f>
        <v>29.969418960244649</v>
      </c>
      <c r="K2" s="5">
        <f t="shared" ref="K2:K25" si="3">(J2*(E2/100)*0.794)/D2</f>
        <v>8.6320623897584845</v>
      </c>
    </row>
    <row r="3" spans="1:12" x14ac:dyDescent="0.2">
      <c r="A3" s="2">
        <v>1</v>
      </c>
      <c r="B3" s="1" t="s">
        <v>11</v>
      </c>
      <c r="C3" s="1" t="s">
        <v>12</v>
      </c>
      <c r="D3" s="6">
        <v>0.30233333333333301</v>
      </c>
      <c r="E3" s="2">
        <v>10</v>
      </c>
      <c r="F3" s="2">
        <v>299</v>
      </c>
      <c r="G3" s="2">
        <v>224</v>
      </c>
      <c r="H3" s="5">
        <f t="shared" si="0"/>
        <v>75</v>
      </c>
      <c r="I3" s="5">
        <f t="shared" si="1"/>
        <v>68.807339449541274</v>
      </c>
      <c r="J3" s="5">
        <f t="shared" si="2"/>
        <v>22.935779816513758</v>
      </c>
      <c r="K3" s="5">
        <f t="shared" si="3"/>
        <v>6.0234870477327274</v>
      </c>
    </row>
    <row r="4" spans="1:12" x14ac:dyDescent="0.2">
      <c r="A4" s="2">
        <v>1</v>
      </c>
      <c r="B4" s="1" t="s">
        <v>13</v>
      </c>
      <c r="C4" s="1" t="s">
        <v>32</v>
      </c>
      <c r="D4" s="6">
        <v>0.29833333333333295</v>
      </c>
      <c r="E4" s="2">
        <v>10</v>
      </c>
      <c r="F4" s="2">
        <v>314</v>
      </c>
      <c r="G4" s="2">
        <v>204</v>
      </c>
      <c r="H4" s="5">
        <f t="shared" si="0"/>
        <v>110</v>
      </c>
      <c r="I4" s="5">
        <f t="shared" si="1"/>
        <v>100.91743119266054</v>
      </c>
      <c r="J4" s="5">
        <f t="shared" si="2"/>
        <v>33.63914373088685</v>
      </c>
      <c r="K4" s="5">
        <f t="shared" si="3"/>
        <v>8.9528983650248701</v>
      </c>
    </row>
    <row r="5" spans="1:12" x14ac:dyDescent="0.2">
      <c r="A5" s="2">
        <v>1</v>
      </c>
      <c r="B5" s="1" t="s">
        <v>20</v>
      </c>
      <c r="C5" s="1" t="s">
        <v>21</v>
      </c>
      <c r="D5" s="6">
        <v>0.27999999999999997</v>
      </c>
      <c r="E5" s="2">
        <v>10</v>
      </c>
      <c r="F5" s="2">
        <v>214</v>
      </c>
      <c r="G5" s="2">
        <v>195</v>
      </c>
      <c r="H5" s="5">
        <f t="shared" si="0"/>
        <v>19</v>
      </c>
      <c r="I5" s="5">
        <f t="shared" si="1"/>
        <v>17.431192660550458</v>
      </c>
      <c r="J5" s="5">
        <f t="shared" si="2"/>
        <v>5.8103975535168191</v>
      </c>
      <c r="K5" s="5">
        <f t="shared" si="3"/>
        <v>1.6476627348186985</v>
      </c>
    </row>
    <row r="6" spans="1:12" x14ac:dyDescent="0.2">
      <c r="A6" s="2">
        <v>1</v>
      </c>
      <c r="B6" s="1" t="s">
        <v>22</v>
      </c>
      <c r="C6" s="1" t="s">
        <v>23</v>
      </c>
      <c r="D6" s="6">
        <v>0.28066666666666668</v>
      </c>
      <c r="E6" s="2">
        <v>10</v>
      </c>
      <c r="F6" s="2">
        <v>229</v>
      </c>
      <c r="G6" s="2">
        <v>210</v>
      </c>
      <c r="H6" s="5">
        <f t="shared" si="0"/>
        <v>19</v>
      </c>
      <c r="I6" s="5">
        <f t="shared" si="1"/>
        <v>17.431192660550458</v>
      </c>
      <c r="J6" s="5">
        <f t="shared" si="2"/>
        <v>5.8103975535168191</v>
      </c>
      <c r="K6" s="5">
        <f t="shared" si="3"/>
        <v>1.643749046612478</v>
      </c>
    </row>
    <row r="7" spans="1:12" x14ac:dyDescent="0.2">
      <c r="A7" s="2">
        <v>1</v>
      </c>
      <c r="B7" s="1" t="s">
        <v>24</v>
      </c>
      <c r="C7" s="1" t="s">
        <v>25</v>
      </c>
      <c r="D7" s="6">
        <v>0.25566666666666665</v>
      </c>
      <c r="E7" s="2">
        <v>10</v>
      </c>
      <c r="F7" s="2">
        <v>219</v>
      </c>
      <c r="G7" s="2">
        <v>187</v>
      </c>
      <c r="H7" s="5">
        <f t="shared" si="0"/>
        <v>32</v>
      </c>
      <c r="I7" s="5">
        <f t="shared" si="1"/>
        <v>29.357798165137613</v>
      </c>
      <c r="J7" s="5">
        <f t="shared" si="2"/>
        <v>9.7859327217125376</v>
      </c>
      <c r="K7" s="5">
        <f t="shared" si="3"/>
        <v>3.0391253902371926</v>
      </c>
    </row>
    <row r="8" spans="1:12" x14ac:dyDescent="0.2">
      <c r="A8" s="2">
        <v>2</v>
      </c>
      <c r="B8" s="1" t="s">
        <v>10</v>
      </c>
      <c r="C8" s="1" t="s">
        <v>9</v>
      </c>
      <c r="D8" s="6">
        <v>0.27561538461538471</v>
      </c>
      <c r="E8" s="2">
        <v>10</v>
      </c>
      <c r="F8" s="2">
        <v>299</v>
      </c>
      <c r="G8" s="2">
        <v>218</v>
      </c>
      <c r="H8" s="5">
        <f t="shared" si="0"/>
        <v>81</v>
      </c>
      <c r="I8" s="5">
        <f t="shared" si="1"/>
        <v>74.311926605504581</v>
      </c>
      <c r="J8" s="5">
        <f t="shared" si="2"/>
        <v>24.77064220183486</v>
      </c>
      <c r="K8" s="5">
        <f t="shared" si="3"/>
        <v>7.1359913147457252</v>
      </c>
    </row>
    <row r="9" spans="1:12" x14ac:dyDescent="0.2">
      <c r="A9" s="2">
        <v>2</v>
      </c>
      <c r="B9" s="1" t="s">
        <v>11</v>
      </c>
      <c r="C9" s="1" t="s">
        <v>12</v>
      </c>
      <c r="D9" s="6">
        <v>0.28684615384615381</v>
      </c>
      <c r="E9" s="2">
        <v>10</v>
      </c>
      <c r="F9" s="2">
        <v>300</v>
      </c>
      <c r="G9" s="2">
        <v>212</v>
      </c>
      <c r="H9" s="5">
        <f t="shared" si="0"/>
        <v>88</v>
      </c>
      <c r="I9" s="5">
        <f t="shared" si="1"/>
        <v>80.733944954128432</v>
      </c>
      <c r="J9" s="5">
        <f t="shared" si="2"/>
        <v>26.911314984709477</v>
      </c>
      <c r="K9" s="5">
        <f t="shared" si="3"/>
        <v>7.4491443623537483</v>
      </c>
    </row>
    <row r="10" spans="1:12" x14ac:dyDescent="0.2">
      <c r="A10" s="2">
        <v>2</v>
      </c>
      <c r="B10" s="1" t="s">
        <v>13</v>
      </c>
      <c r="C10" s="1" t="s">
        <v>32</v>
      </c>
      <c r="D10" s="6">
        <v>0.28410256410256407</v>
      </c>
      <c r="E10" s="2">
        <v>10</v>
      </c>
      <c r="F10" s="2">
        <v>316</v>
      </c>
      <c r="G10" s="2">
        <v>222</v>
      </c>
      <c r="H10" s="5">
        <f t="shared" si="0"/>
        <v>94</v>
      </c>
      <c r="I10" s="5">
        <f t="shared" si="1"/>
        <v>86.238532110091739</v>
      </c>
      <c r="J10" s="5">
        <f t="shared" si="2"/>
        <v>28.74617737003058</v>
      </c>
      <c r="K10" s="5">
        <f t="shared" si="3"/>
        <v>8.0338820256350818</v>
      </c>
    </row>
    <row r="11" spans="1:12" x14ac:dyDescent="0.2">
      <c r="A11" s="2">
        <v>2</v>
      </c>
      <c r="B11" s="1" t="s">
        <v>20</v>
      </c>
      <c r="C11" s="1" t="s">
        <v>21</v>
      </c>
      <c r="D11" s="6">
        <v>0.27700000000000002</v>
      </c>
      <c r="E11" s="2">
        <v>10</v>
      </c>
      <c r="F11" s="2">
        <v>170</v>
      </c>
      <c r="G11" s="2">
        <v>128</v>
      </c>
      <c r="H11" s="5">
        <f t="shared" si="0"/>
        <v>42</v>
      </c>
      <c r="I11" s="5">
        <f t="shared" si="1"/>
        <v>38.532110091743114</v>
      </c>
      <c r="J11" s="5">
        <f t="shared" si="2"/>
        <v>12.844036697247704</v>
      </c>
      <c r="K11" s="5">
        <f t="shared" si="3"/>
        <v>3.6816480641208225</v>
      </c>
    </row>
    <row r="12" spans="1:12" x14ac:dyDescent="0.2">
      <c r="A12" s="2">
        <v>2</v>
      </c>
      <c r="B12" s="1" t="s">
        <v>22</v>
      </c>
      <c r="C12" s="1" t="s">
        <v>23</v>
      </c>
      <c r="D12" s="6">
        <v>0.26566666666666666</v>
      </c>
      <c r="E12" s="2">
        <v>10</v>
      </c>
      <c r="F12" s="2">
        <v>174</v>
      </c>
      <c r="G12" s="2">
        <v>134</v>
      </c>
      <c r="H12" s="5">
        <f t="shared" si="0"/>
        <v>40</v>
      </c>
      <c r="I12" s="5">
        <f t="shared" si="1"/>
        <v>36.697247706422019</v>
      </c>
      <c r="J12" s="5">
        <f t="shared" si="2"/>
        <v>12.232415902140673</v>
      </c>
      <c r="K12" s="5">
        <f t="shared" si="3"/>
        <v>3.6559115029986309</v>
      </c>
    </row>
    <row r="13" spans="1:12" x14ac:dyDescent="0.2">
      <c r="A13" s="2">
        <v>2</v>
      </c>
      <c r="B13" s="1" t="s">
        <v>24</v>
      </c>
      <c r="C13" s="1" t="s">
        <v>25</v>
      </c>
      <c r="D13" s="6">
        <v>0.26900000000000002</v>
      </c>
      <c r="E13" s="2">
        <v>10</v>
      </c>
      <c r="F13" s="2">
        <v>169</v>
      </c>
      <c r="G13" s="2">
        <v>120</v>
      </c>
      <c r="H13" s="5">
        <f t="shared" si="0"/>
        <v>49</v>
      </c>
      <c r="I13" s="5">
        <f t="shared" si="1"/>
        <v>44.954128440366972</v>
      </c>
      <c r="J13" s="5">
        <f t="shared" si="2"/>
        <v>14.984709480122325</v>
      </c>
      <c r="K13" s="5">
        <f t="shared" si="3"/>
        <v>4.4229960324227235</v>
      </c>
    </row>
    <row r="14" spans="1:12" x14ac:dyDescent="0.2">
      <c r="A14" s="2">
        <v>3</v>
      </c>
      <c r="B14" s="1" t="s">
        <v>10</v>
      </c>
      <c r="C14" s="1" t="s">
        <v>9</v>
      </c>
      <c r="D14" s="6">
        <v>0.26933333333333331</v>
      </c>
      <c r="E14" s="2">
        <v>10</v>
      </c>
      <c r="F14" s="2">
        <v>324</v>
      </c>
      <c r="G14" s="2">
        <v>236</v>
      </c>
      <c r="H14" s="5">
        <f t="shared" si="0"/>
        <v>88</v>
      </c>
      <c r="I14" s="5">
        <f t="shared" si="1"/>
        <v>80.733944954128432</v>
      </c>
      <c r="J14" s="5">
        <f t="shared" si="2"/>
        <v>26.911314984709477</v>
      </c>
      <c r="K14" s="5">
        <f t="shared" si="3"/>
        <v>7.9335089472249978</v>
      </c>
    </row>
    <row r="15" spans="1:12" x14ac:dyDescent="0.2">
      <c r="A15" s="2">
        <v>3</v>
      </c>
      <c r="B15" s="1" t="s">
        <v>11</v>
      </c>
      <c r="C15" s="1" t="s">
        <v>12</v>
      </c>
      <c r="D15" s="6">
        <v>0.27933333333333332</v>
      </c>
      <c r="E15" s="2">
        <v>10</v>
      </c>
      <c r="F15" s="2">
        <v>293</v>
      </c>
      <c r="G15" s="2">
        <v>179</v>
      </c>
      <c r="H15" s="5">
        <f t="shared" si="0"/>
        <v>114</v>
      </c>
      <c r="I15" s="5">
        <f t="shared" si="1"/>
        <v>104.58715596330275</v>
      </c>
      <c r="J15" s="5">
        <f t="shared" si="2"/>
        <v>34.862385321100916</v>
      </c>
      <c r="K15" s="5">
        <f t="shared" si="3"/>
        <v>9.9095706246852497</v>
      </c>
    </row>
    <row r="16" spans="1:12" x14ac:dyDescent="0.2">
      <c r="A16" s="2">
        <v>3</v>
      </c>
      <c r="B16" s="1" t="s">
        <v>13</v>
      </c>
      <c r="C16" s="1" t="s">
        <v>32</v>
      </c>
      <c r="D16" s="6">
        <v>0.3046666666666667</v>
      </c>
      <c r="E16" s="2">
        <v>10</v>
      </c>
      <c r="F16" s="2">
        <v>309</v>
      </c>
      <c r="G16" s="2">
        <v>202</v>
      </c>
      <c r="H16" s="5">
        <f t="shared" si="0"/>
        <v>107</v>
      </c>
      <c r="I16" s="5">
        <f t="shared" si="1"/>
        <v>98.165137614678898</v>
      </c>
      <c r="J16" s="5">
        <f t="shared" si="2"/>
        <v>32.721712538226299</v>
      </c>
      <c r="K16" s="5">
        <f t="shared" si="3"/>
        <v>8.5276935739666353</v>
      </c>
    </row>
    <row r="17" spans="1:12" x14ac:dyDescent="0.2">
      <c r="A17" s="2">
        <v>3</v>
      </c>
      <c r="B17" s="1" t="s">
        <v>20</v>
      </c>
      <c r="C17" s="1" t="s">
        <v>21</v>
      </c>
      <c r="D17" s="6">
        <v>0.26166666666666666</v>
      </c>
      <c r="E17" s="2">
        <v>10</v>
      </c>
      <c r="F17" s="2">
        <v>203</v>
      </c>
      <c r="G17" s="2">
        <v>130</v>
      </c>
      <c r="H17" s="5">
        <f t="shared" si="0"/>
        <v>73</v>
      </c>
      <c r="I17" s="5">
        <f t="shared" si="1"/>
        <v>66.972477064220172</v>
      </c>
      <c r="J17" s="5">
        <f t="shared" si="2"/>
        <v>22.324159021406725</v>
      </c>
      <c r="K17" s="5">
        <f t="shared" si="3"/>
        <v>6.7740314380880031</v>
      </c>
    </row>
    <row r="18" spans="1:12" x14ac:dyDescent="0.2">
      <c r="A18" s="2">
        <v>3</v>
      </c>
      <c r="B18" s="1" t="s">
        <v>22</v>
      </c>
      <c r="C18" s="1" t="s">
        <v>23</v>
      </c>
      <c r="D18" s="6">
        <v>0.25966666666666666</v>
      </c>
      <c r="E18" s="2">
        <v>10</v>
      </c>
      <c r="F18" s="2">
        <v>205</v>
      </c>
      <c r="G18" s="2">
        <v>140</v>
      </c>
      <c r="H18" s="5">
        <f t="shared" si="0"/>
        <v>65</v>
      </c>
      <c r="I18" s="5">
        <f t="shared" si="1"/>
        <v>59.633027522935777</v>
      </c>
      <c r="J18" s="5">
        <f t="shared" si="2"/>
        <v>19.877675840978593</v>
      </c>
      <c r="K18" s="5">
        <f t="shared" si="3"/>
        <v>6.0781288643403109</v>
      </c>
    </row>
    <row r="19" spans="1:12" x14ac:dyDescent="0.2">
      <c r="A19" s="2">
        <v>3</v>
      </c>
      <c r="B19" s="1" t="s">
        <v>24</v>
      </c>
      <c r="C19" s="1" t="s">
        <v>25</v>
      </c>
      <c r="D19" s="6">
        <v>0.27300000000000002</v>
      </c>
      <c r="E19" s="2">
        <v>10</v>
      </c>
      <c r="F19" s="2">
        <v>203</v>
      </c>
      <c r="G19" s="2">
        <v>128</v>
      </c>
      <c r="H19" s="5">
        <f t="shared" si="0"/>
        <v>75</v>
      </c>
      <c r="I19" s="5">
        <f t="shared" si="1"/>
        <v>68.807339449541274</v>
      </c>
      <c r="J19" s="5">
        <f t="shared" si="2"/>
        <v>22.935779816513758</v>
      </c>
      <c r="K19" s="5">
        <f t="shared" si="3"/>
        <v>6.6706993312497893</v>
      </c>
    </row>
    <row r="20" spans="1:12" x14ac:dyDescent="0.2">
      <c r="A20" s="2">
        <v>4</v>
      </c>
      <c r="B20" s="1" t="s">
        <v>10</v>
      </c>
      <c r="C20" s="1" t="s">
        <v>9</v>
      </c>
      <c r="D20" s="6">
        <v>0.26300000000000001</v>
      </c>
      <c r="E20" s="2">
        <v>10</v>
      </c>
      <c r="F20" s="2">
        <v>302</v>
      </c>
      <c r="G20" s="2">
        <v>209</v>
      </c>
      <c r="H20" s="5">
        <f t="shared" si="0"/>
        <v>93</v>
      </c>
      <c r="I20" s="5">
        <f t="shared" si="1"/>
        <v>85.321100917431181</v>
      </c>
      <c r="J20" s="5">
        <f t="shared" si="2"/>
        <v>28.440366972477062</v>
      </c>
      <c r="K20" s="5">
        <f t="shared" si="3"/>
        <v>8.5861792304740625</v>
      </c>
    </row>
    <row r="21" spans="1:12" x14ac:dyDescent="0.2">
      <c r="A21" s="2">
        <v>4</v>
      </c>
      <c r="B21" s="1" t="s">
        <v>11</v>
      </c>
      <c r="C21" s="1" t="s">
        <v>12</v>
      </c>
      <c r="D21" s="6">
        <v>0.27933333333333332</v>
      </c>
      <c r="E21" s="2">
        <v>10</v>
      </c>
      <c r="F21" s="2">
        <v>314</v>
      </c>
      <c r="G21" s="2">
        <v>200</v>
      </c>
      <c r="H21" s="5">
        <f t="shared" si="0"/>
        <v>114</v>
      </c>
      <c r="I21" s="5">
        <f t="shared" si="1"/>
        <v>104.58715596330275</v>
      </c>
      <c r="J21" s="5">
        <f t="shared" si="2"/>
        <v>34.862385321100916</v>
      </c>
      <c r="K21" s="5">
        <f t="shared" si="3"/>
        <v>9.9095706246852497</v>
      </c>
    </row>
    <row r="22" spans="1:12" x14ac:dyDescent="0.2">
      <c r="A22" s="2">
        <v>4</v>
      </c>
      <c r="B22" s="1" t="s">
        <v>13</v>
      </c>
      <c r="C22" s="1" t="s">
        <v>32</v>
      </c>
      <c r="D22" s="6">
        <v>0.30066666666666669</v>
      </c>
      <c r="E22" s="2">
        <v>10</v>
      </c>
      <c r="F22" s="2">
        <v>305</v>
      </c>
      <c r="G22" s="2">
        <v>192</v>
      </c>
      <c r="H22" s="5">
        <f t="shared" si="0"/>
        <v>113</v>
      </c>
      <c r="I22" s="5">
        <f t="shared" si="1"/>
        <v>103.66972477064219</v>
      </c>
      <c r="J22" s="5">
        <f t="shared" si="2"/>
        <v>34.556574923547394</v>
      </c>
      <c r="K22" s="5">
        <f t="shared" si="3"/>
        <v>9.1256941760410086</v>
      </c>
    </row>
    <row r="23" spans="1:12" x14ac:dyDescent="0.2">
      <c r="A23" s="2">
        <v>4</v>
      </c>
      <c r="B23" s="1" t="s">
        <v>20</v>
      </c>
      <c r="C23" s="1" t="s">
        <v>21</v>
      </c>
      <c r="D23" s="6">
        <v>0.26233333333333336</v>
      </c>
      <c r="E23" s="2">
        <v>10</v>
      </c>
      <c r="F23" s="2">
        <v>208</v>
      </c>
      <c r="G23" s="2">
        <v>145</v>
      </c>
      <c r="H23" s="5">
        <f t="shared" si="0"/>
        <v>63</v>
      </c>
      <c r="I23" s="5">
        <f t="shared" si="1"/>
        <v>57.798165137614674</v>
      </c>
      <c r="J23" s="5">
        <f t="shared" si="2"/>
        <v>19.266055045871557</v>
      </c>
      <c r="K23" s="5">
        <f t="shared" si="3"/>
        <v>5.8312253010503232</v>
      </c>
    </row>
    <row r="24" spans="1:12" x14ac:dyDescent="0.2">
      <c r="A24" s="2">
        <v>4</v>
      </c>
      <c r="B24" s="1" t="s">
        <v>22</v>
      </c>
      <c r="C24" s="1" t="s">
        <v>23</v>
      </c>
      <c r="D24" s="6">
        <v>0.26066666666666666</v>
      </c>
      <c r="E24" s="2">
        <v>10</v>
      </c>
      <c r="F24" s="2">
        <v>220</v>
      </c>
      <c r="G24" s="2">
        <v>160</v>
      </c>
      <c r="H24" s="5">
        <f t="shared" si="0"/>
        <v>60</v>
      </c>
      <c r="I24" s="5">
        <f t="shared" si="1"/>
        <v>55.045871559633021</v>
      </c>
      <c r="J24" s="5">
        <f t="shared" si="2"/>
        <v>18.348623853211006</v>
      </c>
      <c r="K24" s="5">
        <f t="shared" si="3"/>
        <v>5.5890565240855006</v>
      </c>
    </row>
    <row r="25" spans="1:12" x14ac:dyDescent="0.2">
      <c r="A25" s="2">
        <v>4</v>
      </c>
      <c r="B25" s="1" t="s">
        <v>24</v>
      </c>
      <c r="C25" s="1" t="s">
        <v>25</v>
      </c>
      <c r="D25" s="6">
        <v>0.26033333333333336</v>
      </c>
      <c r="E25" s="2">
        <v>10</v>
      </c>
      <c r="F25" s="2">
        <v>209</v>
      </c>
      <c r="G25" s="2">
        <v>146</v>
      </c>
      <c r="H25" s="5">
        <f t="shared" si="0"/>
        <v>63</v>
      </c>
      <c r="I25" s="5">
        <f t="shared" si="1"/>
        <v>57.798165137614674</v>
      </c>
      <c r="J25" s="5">
        <f t="shared" si="2"/>
        <v>19.266055045871557</v>
      </c>
      <c r="K25" s="5">
        <f t="shared" si="3"/>
        <v>5.87602344676902</v>
      </c>
    </row>
    <row r="26" spans="1:12" x14ac:dyDescent="0.2">
      <c r="A26" s="2">
        <v>5</v>
      </c>
      <c r="B26" s="1" t="s">
        <v>10</v>
      </c>
      <c r="C26" s="1" t="s">
        <v>9</v>
      </c>
      <c r="D26" s="6">
        <v>0.26666666666666666</v>
      </c>
      <c r="E26" s="2">
        <v>10</v>
      </c>
      <c r="F26" s="2">
        <v>274</v>
      </c>
      <c r="H26" s="4"/>
      <c r="I26" s="4"/>
      <c r="J26" s="4"/>
      <c r="K26" s="4"/>
      <c r="L26" s="2" t="s">
        <v>34</v>
      </c>
    </row>
    <row r="27" spans="1:12" x14ac:dyDescent="0.2">
      <c r="A27" s="2">
        <v>5</v>
      </c>
      <c r="B27" s="1" t="s">
        <v>11</v>
      </c>
      <c r="C27" s="1" t="s">
        <v>12</v>
      </c>
      <c r="D27" s="6">
        <v>0.27633333333333332</v>
      </c>
      <c r="E27" s="2">
        <v>10</v>
      </c>
      <c r="F27" s="2">
        <v>275</v>
      </c>
      <c r="H27" s="4"/>
      <c r="I27" s="4"/>
      <c r="J27" s="4"/>
      <c r="K27" s="4"/>
      <c r="L27" s="2" t="s">
        <v>34</v>
      </c>
    </row>
    <row r="28" spans="1:12" x14ac:dyDescent="0.2">
      <c r="A28" s="2">
        <v>5</v>
      </c>
      <c r="B28" s="1" t="s">
        <v>13</v>
      </c>
      <c r="C28" s="1" t="s">
        <v>32</v>
      </c>
      <c r="D28" s="6">
        <v>0.26033333333333331</v>
      </c>
      <c r="E28" s="2">
        <v>10</v>
      </c>
      <c r="F28" s="2">
        <v>274</v>
      </c>
      <c r="H28" s="4"/>
      <c r="I28" s="4"/>
      <c r="J28" s="4"/>
      <c r="K28" s="4"/>
      <c r="L28" s="2" t="s">
        <v>34</v>
      </c>
    </row>
    <row r="29" spans="1:12" x14ac:dyDescent="0.2">
      <c r="A29" s="2">
        <v>5</v>
      </c>
      <c r="B29" s="1" t="s">
        <v>20</v>
      </c>
      <c r="C29" s="1" t="s">
        <v>21</v>
      </c>
      <c r="D29" s="6">
        <v>0.26066666666666666</v>
      </c>
      <c r="E29" s="2">
        <v>10</v>
      </c>
      <c r="F29" s="2">
        <v>207</v>
      </c>
      <c r="G29" s="2">
        <v>139</v>
      </c>
      <c r="H29" s="5">
        <f t="shared" ref="H29:H60" si="4">F29-G29</f>
        <v>68</v>
      </c>
      <c r="I29" s="5">
        <f t="shared" ref="I29:I60" si="5">H29/1.09</f>
        <v>62.385321100917423</v>
      </c>
      <c r="J29" s="5">
        <f t="shared" ref="J29:J60" si="6">I29/3</f>
        <v>20.795107033639141</v>
      </c>
      <c r="K29" s="5">
        <f t="shared" ref="K29:K60" si="7">(J29*(E29/100)*0.794)/D29</f>
        <v>6.3342640606302352</v>
      </c>
    </row>
    <row r="30" spans="1:12" x14ac:dyDescent="0.2">
      <c r="A30" s="2">
        <v>5</v>
      </c>
      <c r="B30" s="1" t="s">
        <v>22</v>
      </c>
      <c r="C30" s="1" t="s">
        <v>23</v>
      </c>
      <c r="D30" s="6">
        <v>0.25866666666666666</v>
      </c>
      <c r="E30" s="2">
        <v>10</v>
      </c>
      <c r="F30" s="2">
        <v>220</v>
      </c>
      <c r="G30" s="2">
        <v>130</v>
      </c>
      <c r="H30" s="5">
        <f t="shared" si="4"/>
        <v>90</v>
      </c>
      <c r="I30" s="5">
        <f t="shared" si="5"/>
        <v>82.568807339449535</v>
      </c>
      <c r="J30" s="5">
        <f t="shared" si="6"/>
        <v>27.52293577981651</v>
      </c>
      <c r="K30" s="5">
        <f t="shared" si="7"/>
        <v>8.4484063179797602</v>
      </c>
    </row>
    <row r="31" spans="1:12" x14ac:dyDescent="0.2">
      <c r="A31" s="2">
        <v>5</v>
      </c>
      <c r="B31" s="1" t="s">
        <v>24</v>
      </c>
      <c r="C31" s="1" t="s">
        <v>25</v>
      </c>
      <c r="D31" s="6">
        <v>0.26033333333333336</v>
      </c>
      <c r="E31" s="2">
        <v>10</v>
      </c>
      <c r="F31" s="2">
        <v>211</v>
      </c>
      <c r="G31" s="2">
        <v>134</v>
      </c>
      <c r="H31" s="5">
        <f t="shared" si="4"/>
        <v>77</v>
      </c>
      <c r="I31" s="5">
        <f t="shared" si="5"/>
        <v>70.642201834862377</v>
      </c>
      <c r="J31" s="5">
        <f t="shared" si="6"/>
        <v>23.547400611620791</v>
      </c>
      <c r="K31" s="5">
        <f t="shared" si="7"/>
        <v>7.1818064349399124</v>
      </c>
    </row>
    <row r="32" spans="1:12" x14ac:dyDescent="0.2">
      <c r="A32" s="2">
        <v>6</v>
      </c>
      <c r="B32" s="1" t="s">
        <v>10</v>
      </c>
      <c r="C32" s="1" t="s">
        <v>9</v>
      </c>
      <c r="D32" s="6">
        <v>0.27561538461538471</v>
      </c>
      <c r="E32" s="2">
        <v>10</v>
      </c>
      <c r="F32" s="2">
        <v>272</v>
      </c>
      <c r="G32" s="2">
        <v>195</v>
      </c>
      <c r="H32" s="5">
        <f t="shared" si="4"/>
        <v>77</v>
      </c>
      <c r="I32" s="5">
        <f t="shared" si="5"/>
        <v>70.642201834862377</v>
      </c>
      <c r="J32" s="5">
        <f t="shared" si="6"/>
        <v>23.547400611620791</v>
      </c>
      <c r="K32" s="5">
        <f t="shared" si="7"/>
        <v>6.783596681918775</v>
      </c>
    </row>
    <row r="33" spans="1:11" x14ac:dyDescent="0.2">
      <c r="A33" s="2">
        <v>6</v>
      </c>
      <c r="B33" s="1" t="s">
        <v>11</v>
      </c>
      <c r="C33" s="1" t="s">
        <v>12</v>
      </c>
      <c r="D33" s="6">
        <v>0.28684615384615381</v>
      </c>
      <c r="E33" s="2">
        <v>10</v>
      </c>
      <c r="F33" s="2">
        <v>265</v>
      </c>
      <c r="G33" s="2">
        <v>176</v>
      </c>
      <c r="H33" s="5">
        <f t="shared" si="4"/>
        <v>89</v>
      </c>
      <c r="I33" s="5">
        <f t="shared" si="5"/>
        <v>81.651376146788991</v>
      </c>
      <c r="J33" s="5">
        <f t="shared" si="6"/>
        <v>27.217125382262996</v>
      </c>
      <c r="K33" s="5">
        <f t="shared" si="7"/>
        <v>7.53379373010777</v>
      </c>
    </row>
    <row r="34" spans="1:11" x14ac:dyDescent="0.2">
      <c r="A34" s="2">
        <v>6</v>
      </c>
      <c r="B34" s="1" t="s">
        <v>13</v>
      </c>
      <c r="C34" s="1" t="s">
        <v>32</v>
      </c>
      <c r="D34" s="6">
        <v>0.28410256410256407</v>
      </c>
      <c r="E34" s="2">
        <v>10</v>
      </c>
      <c r="F34" s="2">
        <v>271</v>
      </c>
      <c r="G34" s="2">
        <v>192</v>
      </c>
      <c r="H34" s="5">
        <f t="shared" si="4"/>
        <v>79</v>
      </c>
      <c r="I34" s="5">
        <f t="shared" si="5"/>
        <v>72.477064220183479</v>
      </c>
      <c r="J34" s="5">
        <f t="shared" si="6"/>
        <v>24.159021406727827</v>
      </c>
      <c r="K34" s="5">
        <f t="shared" si="7"/>
        <v>6.7518795747358666</v>
      </c>
    </row>
    <row r="35" spans="1:11" x14ac:dyDescent="0.2">
      <c r="A35" s="2">
        <v>6</v>
      </c>
      <c r="B35" s="1" t="s">
        <v>20</v>
      </c>
      <c r="C35" s="1" t="s">
        <v>21</v>
      </c>
      <c r="D35" s="6">
        <v>0.26066666666666666</v>
      </c>
      <c r="E35" s="2">
        <v>10</v>
      </c>
      <c r="F35" s="2">
        <v>205</v>
      </c>
      <c r="G35" s="2">
        <v>152</v>
      </c>
      <c r="H35" s="5">
        <f t="shared" si="4"/>
        <v>53</v>
      </c>
      <c r="I35" s="5">
        <f t="shared" si="5"/>
        <v>48.62385321100917</v>
      </c>
      <c r="J35" s="5">
        <f t="shared" si="6"/>
        <v>16.207951070336389</v>
      </c>
      <c r="K35" s="5">
        <f t="shared" si="7"/>
        <v>4.9369999296088602</v>
      </c>
    </row>
    <row r="36" spans="1:11" x14ac:dyDescent="0.2">
      <c r="A36" s="2">
        <v>6</v>
      </c>
      <c r="B36" s="1" t="s">
        <v>22</v>
      </c>
      <c r="C36" s="1" t="s">
        <v>23</v>
      </c>
      <c r="D36" s="6">
        <v>0.25866666666666666</v>
      </c>
      <c r="E36" s="2">
        <v>10</v>
      </c>
      <c r="F36" s="2">
        <v>211</v>
      </c>
      <c r="G36" s="2">
        <v>165</v>
      </c>
      <c r="H36" s="5">
        <f t="shared" si="4"/>
        <v>46</v>
      </c>
      <c r="I36" s="5">
        <f t="shared" si="5"/>
        <v>42.201834862385319</v>
      </c>
      <c r="J36" s="5">
        <f t="shared" si="6"/>
        <v>14.067278287461773</v>
      </c>
      <c r="K36" s="5">
        <f t="shared" si="7"/>
        <v>4.3180743403007673</v>
      </c>
    </row>
    <row r="37" spans="1:11" x14ac:dyDescent="0.2">
      <c r="A37" s="2">
        <v>6</v>
      </c>
      <c r="B37" s="1" t="s">
        <v>24</v>
      </c>
      <c r="C37" s="1" t="s">
        <v>25</v>
      </c>
      <c r="D37" s="6">
        <v>0.26033333333333336</v>
      </c>
      <c r="E37" s="2">
        <v>10</v>
      </c>
      <c r="F37" s="2">
        <v>208</v>
      </c>
      <c r="G37" s="2">
        <v>120</v>
      </c>
      <c r="H37" s="5">
        <f t="shared" si="4"/>
        <v>88</v>
      </c>
      <c r="I37" s="5">
        <f t="shared" si="5"/>
        <v>80.733944954128432</v>
      </c>
      <c r="J37" s="5">
        <f t="shared" si="6"/>
        <v>26.911314984709477</v>
      </c>
      <c r="K37" s="5">
        <f t="shared" si="7"/>
        <v>8.2077787827884734</v>
      </c>
    </row>
    <row r="38" spans="1:11" x14ac:dyDescent="0.2">
      <c r="A38" s="2">
        <v>7</v>
      </c>
      <c r="B38" s="1" t="s">
        <v>10</v>
      </c>
      <c r="C38" s="1" t="s">
        <v>9</v>
      </c>
      <c r="D38" s="6">
        <v>0.27561538461538471</v>
      </c>
      <c r="E38" s="2">
        <v>10</v>
      </c>
      <c r="F38" s="2">
        <v>305</v>
      </c>
      <c r="G38" s="2">
        <v>186</v>
      </c>
      <c r="H38" s="5">
        <f t="shared" si="4"/>
        <v>119</v>
      </c>
      <c r="I38" s="5">
        <f t="shared" si="5"/>
        <v>109.1743119266055</v>
      </c>
      <c r="J38" s="5">
        <f t="shared" si="6"/>
        <v>36.391437308868497</v>
      </c>
      <c r="K38" s="5">
        <f t="shared" si="7"/>
        <v>10.483740326601746</v>
      </c>
    </row>
    <row r="39" spans="1:11" x14ac:dyDescent="0.2">
      <c r="A39" s="2">
        <v>7</v>
      </c>
      <c r="B39" s="1" t="s">
        <v>11</v>
      </c>
      <c r="C39" s="1" t="s">
        <v>12</v>
      </c>
      <c r="D39" s="6">
        <v>0.28684615384615381</v>
      </c>
      <c r="E39" s="2">
        <v>10</v>
      </c>
      <c r="F39" s="2">
        <v>302</v>
      </c>
      <c r="G39" s="2">
        <v>176</v>
      </c>
      <c r="H39" s="5">
        <f t="shared" si="4"/>
        <v>126</v>
      </c>
      <c r="I39" s="5">
        <f t="shared" si="5"/>
        <v>115.59633027522935</v>
      </c>
      <c r="J39" s="5">
        <f t="shared" si="6"/>
        <v>38.532110091743114</v>
      </c>
      <c r="K39" s="5">
        <f t="shared" si="7"/>
        <v>10.665820337006503</v>
      </c>
    </row>
    <row r="40" spans="1:11" x14ac:dyDescent="0.2">
      <c r="A40" s="2">
        <v>7</v>
      </c>
      <c r="B40" s="1" t="s">
        <v>13</v>
      </c>
      <c r="C40" s="1" t="s">
        <v>32</v>
      </c>
      <c r="D40" s="6">
        <v>0.28410256410256407</v>
      </c>
      <c r="E40" s="2">
        <v>10</v>
      </c>
      <c r="F40" s="2">
        <v>295</v>
      </c>
      <c r="G40" s="2">
        <v>166</v>
      </c>
      <c r="H40" s="5">
        <f t="shared" si="4"/>
        <v>129</v>
      </c>
      <c r="I40" s="5">
        <f t="shared" si="5"/>
        <v>118.348623853211</v>
      </c>
      <c r="J40" s="5">
        <f t="shared" si="6"/>
        <v>39.449541284403665</v>
      </c>
      <c r="K40" s="5">
        <f t="shared" si="7"/>
        <v>11.025221077733251</v>
      </c>
    </row>
    <row r="41" spans="1:11" x14ac:dyDescent="0.2">
      <c r="A41" s="2">
        <v>7</v>
      </c>
      <c r="B41" s="1" t="s">
        <v>20</v>
      </c>
      <c r="C41" s="1" t="s">
        <v>21</v>
      </c>
      <c r="D41" s="6">
        <v>0.26066666666666666</v>
      </c>
      <c r="E41" s="2">
        <v>10</v>
      </c>
      <c r="F41" s="2">
        <v>210</v>
      </c>
      <c r="G41" s="2">
        <v>118</v>
      </c>
      <c r="H41" s="5">
        <f t="shared" si="4"/>
        <v>92</v>
      </c>
      <c r="I41" s="5">
        <f t="shared" si="5"/>
        <v>84.403669724770637</v>
      </c>
      <c r="J41" s="5">
        <f t="shared" si="6"/>
        <v>28.134556574923547</v>
      </c>
      <c r="K41" s="5">
        <f t="shared" si="7"/>
        <v>8.5698866702644381</v>
      </c>
    </row>
    <row r="42" spans="1:11" x14ac:dyDescent="0.2">
      <c r="A42" s="2">
        <v>7</v>
      </c>
      <c r="B42" s="1" t="s">
        <v>22</v>
      </c>
      <c r="C42" s="1" t="s">
        <v>23</v>
      </c>
      <c r="D42" s="6">
        <v>0.25866666666666666</v>
      </c>
      <c r="E42" s="2">
        <v>10</v>
      </c>
      <c r="F42" s="2">
        <v>214</v>
      </c>
      <c r="G42" s="2">
        <v>125</v>
      </c>
      <c r="H42" s="5">
        <f t="shared" si="4"/>
        <v>89</v>
      </c>
      <c r="I42" s="5">
        <f t="shared" si="5"/>
        <v>81.651376146788991</v>
      </c>
      <c r="J42" s="5">
        <f t="shared" si="6"/>
        <v>27.217125382262996</v>
      </c>
      <c r="K42" s="5">
        <f t="shared" si="7"/>
        <v>8.3545351366688756</v>
      </c>
    </row>
    <row r="43" spans="1:11" x14ac:dyDescent="0.2">
      <c r="A43" s="2">
        <v>7</v>
      </c>
      <c r="B43" s="1" t="s">
        <v>24</v>
      </c>
      <c r="C43" s="1" t="s">
        <v>25</v>
      </c>
      <c r="D43" s="6">
        <v>0.25333333333333335</v>
      </c>
      <c r="E43" s="2">
        <v>10</v>
      </c>
      <c r="F43" s="2">
        <v>207</v>
      </c>
      <c r="G43" s="2">
        <v>119</v>
      </c>
      <c r="H43" s="5">
        <f t="shared" si="4"/>
        <v>88</v>
      </c>
      <c r="I43" s="5">
        <f t="shared" si="5"/>
        <v>80.733944954128432</v>
      </c>
      <c r="J43" s="5">
        <f t="shared" si="6"/>
        <v>26.911314984709477</v>
      </c>
      <c r="K43" s="5">
        <f t="shared" si="7"/>
        <v>8.4345726702076291</v>
      </c>
    </row>
    <row r="44" spans="1:11" x14ac:dyDescent="0.2">
      <c r="A44" s="2">
        <v>8</v>
      </c>
      <c r="B44" s="1" t="s">
        <v>10</v>
      </c>
      <c r="C44" s="1" t="s">
        <v>9</v>
      </c>
      <c r="D44" s="6">
        <v>0.25533333333333336</v>
      </c>
      <c r="E44" s="2">
        <v>10</v>
      </c>
      <c r="F44" s="2">
        <v>297</v>
      </c>
      <c r="G44" s="2">
        <v>218</v>
      </c>
      <c r="H44" s="5">
        <f t="shared" si="4"/>
        <v>79</v>
      </c>
      <c r="I44" s="5">
        <f t="shared" si="5"/>
        <v>72.477064220183479</v>
      </c>
      <c r="J44" s="5">
        <f t="shared" si="6"/>
        <v>24.159021406727827</v>
      </c>
      <c r="K44" s="5">
        <f t="shared" si="7"/>
        <v>7.5126356384889927</v>
      </c>
    </row>
    <row r="45" spans="1:11" x14ac:dyDescent="0.2">
      <c r="A45" s="2">
        <v>8</v>
      </c>
      <c r="B45" s="1" t="s">
        <v>11</v>
      </c>
      <c r="C45" s="1" t="s">
        <v>12</v>
      </c>
      <c r="D45" s="6">
        <v>0.25600000000000001</v>
      </c>
      <c r="E45" s="2">
        <v>10</v>
      </c>
      <c r="F45" s="2">
        <v>304</v>
      </c>
      <c r="G45" s="2">
        <v>206</v>
      </c>
      <c r="H45" s="5">
        <f t="shared" si="4"/>
        <v>98</v>
      </c>
      <c r="I45" s="5">
        <f t="shared" si="5"/>
        <v>89.908256880733944</v>
      </c>
      <c r="J45" s="5">
        <f t="shared" si="6"/>
        <v>29.969418960244649</v>
      </c>
      <c r="K45" s="5">
        <f t="shared" si="7"/>
        <v>9.2952025993883804</v>
      </c>
    </row>
    <row r="46" spans="1:11" x14ac:dyDescent="0.2">
      <c r="A46" s="2">
        <v>8</v>
      </c>
      <c r="B46" s="1" t="s">
        <v>13</v>
      </c>
      <c r="C46" s="1" t="s">
        <v>32</v>
      </c>
      <c r="D46" s="6">
        <v>0.25366666666666665</v>
      </c>
      <c r="E46" s="2">
        <v>10</v>
      </c>
      <c r="F46" s="2">
        <v>312</v>
      </c>
      <c r="G46" s="2">
        <v>206</v>
      </c>
      <c r="H46" s="5">
        <f t="shared" si="4"/>
        <v>106</v>
      </c>
      <c r="I46" s="5">
        <f t="shared" si="5"/>
        <v>97.247706422018339</v>
      </c>
      <c r="J46" s="5">
        <f t="shared" si="6"/>
        <v>32.415902140672777</v>
      </c>
      <c r="K46" s="5">
        <f t="shared" si="7"/>
        <v>10.14647554521453</v>
      </c>
    </row>
    <row r="47" spans="1:11" x14ac:dyDescent="0.2">
      <c r="A47" s="2">
        <v>8</v>
      </c>
      <c r="B47" s="1" t="s">
        <v>20</v>
      </c>
      <c r="C47" s="1" t="s">
        <v>21</v>
      </c>
      <c r="D47" s="6">
        <v>0.25666666666666665</v>
      </c>
      <c r="E47" s="2">
        <v>10</v>
      </c>
      <c r="F47" s="2">
        <v>271</v>
      </c>
      <c r="G47" s="2">
        <v>123</v>
      </c>
      <c r="H47" s="5">
        <f t="shared" si="4"/>
        <v>148</v>
      </c>
      <c r="I47" s="5">
        <f t="shared" si="5"/>
        <v>135.77981651376146</v>
      </c>
      <c r="J47" s="5">
        <f t="shared" si="6"/>
        <v>45.259938837920487</v>
      </c>
      <c r="K47" s="5">
        <f t="shared" si="7"/>
        <v>14.00119146908138</v>
      </c>
    </row>
    <row r="48" spans="1:11" x14ac:dyDescent="0.2">
      <c r="A48" s="2">
        <v>8</v>
      </c>
      <c r="B48" s="1" t="s">
        <v>22</v>
      </c>
      <c r="C48" s="1" t="s">
        <v>23</v>
      </c>
      <c r="D48" s="6">
        <v>0.26500000000000001</v>
      </c>
      <c r="E48" s="2">
        <v>10</v>
      </c>
      <c r="F48" s="2">
        <v>264</v>
      </c>
      <c r="G48" s="2">
        <v>113</v>
      </c>
      <c r="H48" s="5">
        <f t="shared" si="4"/>
        <v>151</v>
      </c>
      <c r="I48" s="5">
        <f t="shared" si="5"/>
        <v>138.53211009174311</v>
      </c>
      <c r="J48" s="5">
        <f t="shared" si="6"/>
        <v>46.177370030581038</v>
      </c>
      <c r="K48" s="5">
        <f t="shared" si="7"/>
        <v>13.835785586521261</v>
      </c>
    </row>
    <row r="49" spans="1:11" x14ac:dyDescent="0.2">
      <c r="A49" s="2">
        <v>8</v>
      </c>
      <c r="B49" s="1" t="s">
        <v>24</v>
      </c>
      <c r="C49" s="1" t="s">
        <v>25</v>
      </c>
      <c r="D49" s="6">
        <v>0.27033333333333337</v>
      </c>
      <c r="E49" s="2">
        <v>10</v>
      </c>
      <c r="F49" s="2">
        <v>271</v>
      </c>
      <c r="G49" s="2">
        <v>131</v>
      </c>
      <c r="H49" s="5">
        <f t="shared" si="4"/>
        <v>140</v>
      </c>
      <c r="I49" s="5">
        <f t="shared" si="5"/>
        <v>128.44036697247705</v>
      </c>
      <c r="J49" s="5">
        <f t="shared" si="6"/>
        <v>42.813455657492348</v>
      </c>
      <c r="K49" s="5">
        <f t="shared" si="7"/>
        <v>12.574802882385546</v>
      </c>
    </row>
    <row r="50" spans="1:11" x14ac:dyDescent="0.2">
      <c r="A50" s="2">
        <v>9</v>
      </c>
      <c r="B50" s="1" t="s">
        <v>10</v>
      </c>
      <c r="C50" s="1" t="s">
        <v>9</v>
      </c>
      <c r="D50" s="6">
        <v>0.27561538461538471</v>
      </c>
      <c r="E50" s="2">
        <v>10</v>
      </c>
      <c r="F50" s="2">
        <v>306</v>
      </c>
      <c r="G50" s="2">
        <v>202</v>
      </c>
      <c r="H50" s="5">
        <f t="shared" si="4"/>
        <v>104</v>
      </c>
      <c r="I50" s="5">
        <f t="shared" si="5"/>
        <v>95.412844036697237</v>
      </c>
      <c r="J50" s="5">
        <f t="shared" si="6"/>
        <v>31.804281345565744</v>
      </c>
      <c r="K50" s="5">
        <f t="shared" si="7"/>
        <v>9.1622604535006857</v>
      </c>
    </row>
    <row r="51" spans="1:11" x14ac:dyDescent="0.2">
      <c r="A51" s="2">
        <v>9</v>
      </c>
      <c r="B51" s="1" t="s">
        <v>11</v>
      </c>
      <c r="C51" s="1" t="s">
        <v>12</v>
      </c>
      <c r="D51" s="6">
        <v>0.28684615384615381</v>
      </c>
      <c r="E51" s="2">
        <v>10</v>
      </c>
      <c r="F51" s="2">
        <v>302</v>
      </c>
      <c r="G51" s="2">
        <v>196</v>
      </c>
      <c r="H51" s="5">
        <f t="shared" si="4"/>
        <v>106</v>
      </c>
      <c r="I51" s="5">
        <f t="shared" si="5"/>
        <v>97.247706422018339</v>
      </c>
      <c r="J51" s="5">
        <f t="shared" si="6"/>
        <v>32.415902140672777</v>
      </c>
      <c r="K51" s="5">
        <f t="shared" si="7"/>
        <v>8.972832981926107</v>
      </c>
    </row>
    <row r="52" spans="1:11" x14ac:dyDescent="0.2">
      <c r="A52" s="2">
        <v>9</v>
      </c>
      <c r="B52" s="1" t="s">
        <v>13</v>
      </c>
      <c r="C52" s="1" t="s">
        <v>32</v>
      </c>
      <c r="D52" s="6">
        <v>0.28410256410256407</v>
      </c>
      <c r="E52" s="2">
        <v>10</v>
      </c>
      <c r="F52" s="2">
        <v>320</v>
      </c>
      <c r="G52" s="2">
        <v>200</v>
      </c>
      <c r="H52" s="5">
        <f t="shared" si="4"/>
        <v>120</v>
      </c>
      <c r="I52" s="5">
        <f t="shared" si="5"/>
        <v>110.09174311926604</v>
      </c>
      <c r="J52" s="5">
        <f t="shared" si="6"/>
        <v>36.697247706422012</v>
      </c>
      <c r="K52" s="5">
        <f t="shared" si="7"/>
        <v>10.25601960719372</v>
      </c>
    </row>
    <row r="53" spans="1:11" x14ac:dyDescent="0.2">
      <c r="A53" s="2">
        <v>9</v>
      </c>
      <c r="B53" s="1" t="s">
        <v>20</v>
      </c>
      <c r="C53" s="1" t="s">
        <v>21</v>
      </c>
      <c r="D53" s="6">
        <v>0.26566666666666666</v>
      </c>
      <c r="E53" s="2">
        <v>10</v>
      </c>
      <c r="F53" s="2">
        <v>280</v>
      </c>
      <c r="G53" s="2">
        <v>117</v>
      </c>
      <c r="H53" s="5">
        <f t="shared" si="4"/>
        <v>163</v>
      </c>
      <c r="I53" s="5">
        <f t="shared" si="5"/>
        <v>149.54128440366972</v>
      </c>
      <c r="J53" s="5">
        <f t="shared" si="6"/>
        <v>49.847094801223243</v>
      </c>
      <c r="K53" s="5">
        <f t="shared" si="7"/>
        <v>14.897839374719419</v>
      </c>
    </row>
    <row r="54" spans="1:11" x14ac:dyDescent="0.2">
      <c r="A54" s="2">
        <v>9</v>
      </c>
      <c r="B54" s="1" t="s">
        <v>22</v>
      </c>
      <c r="C54" s="1" t="s">
        <v>23</v>
      </c>
      <c r="D54" s="6">
        <v>0.26733333333333337</v>
      </c>
      <c r="E54" s="2">
        <v>10</v>
      </c>
      <c r="F54" s="2">
        <v>257</v>
      </c>
      <c r="G54" s="2">
        <v>147</v>
      </c>
      <c r="H54" s="5">
        <f t="shared" si="4"/>
        <v>110</v>
      </c>
      <c r="I54" s="5">
        <f t="shared" si="5"/>
        <v>100.91743119266054</v>
      </c>
      <c r="J54" s="5">
        <f t="shared" si="6"/>
        <v>33.63914373088685</v>
      </c>
      <c r="K54" s="5">
        <f t="shared" si="7"/>
        <v>9.9910773524903327</v>
      </c>
    </row>
    <row r="55" spans="1:11" x14ac:dyDescent="0.2">
      <c r="A55" s="2">
        <v>9</v>
      </c>
      <c r="B55" s="1" t="s">
        <v>24</v>
      </c>
      <c r="C55" s="1" t="s">
        <v>25</v>
      </c>
      <c r="D55" s="6">
        <v>0.27033333333333337</v>
      </c>
      <c r="E55" s="2">
        <v>10</v>
      </c>
      <c r="F55" s="2">
        <v>264</v>
      </c>
      <c r="G55" s="2">
        <v>136</v>
      </c>
      <c r="H55" s="5">
        <f t="shared" si="4"/>
        <v>128</v>
      </c>
      <c r="I55" s="5">
        <f t="shared" si="5"/>
        <v>117.43119266055045</v>
      </c>
      <c r="J55" s="5">
        <f t="shared" si="6"/>
        <v>39.14373088685015</v>
      </c>
      <c r="K55" s="5">
        <f t="shared" si="7"/>
        <v>11.496962635323927</v>
      </c>
    </row>
    <row r="56" spans="1:11" x14ac:dyDescent="0.2">
      <c r="A56" s="2">
        <v>10</v>
      </c>
      <c r="B56" s="1" t="s">
        <v>10</v>
      </c>
      <c r="C56" s="1" t="s">
        <v>9</v>
      </c>
      <c r="D56" s="6">
        <v>0.26566666666666666</v>
      </c>
      <c r="E56" s="2">
        <v>10</v>
      </c>
      <c r="F56" s="2">
        <v>267</v>
      </c>
      <c r="G56" s="2">
        <v>126</v>
      </c>
      <c r="H56" s="5">
        <f t="shared" si="4"/>
        <v>141</v>
      </c>
      <c r="I56" s="5">
        <f t="shared" si="5"/>
        <v>129.35779816513761</v>
      </c>
      <c r="J56" s="5">
        <f t="shared" si="6"/>
        <v>43.11926605504587</v>
      </c>
      <c r="K56" s="5">
        <f t="shared" si="7"/>
        <v>12.887088048070172</v>
      </c>
    </row>
    <row r="57" spans="1:11" x14ac:dyDescent="0.2">
      <c r="A57" s="2">
        <v>10</v>
      </c>
      <c r="B57" s="1" t="s">
        <v>11</v>
      </c>
      <c r="C57" s="1" t="s">
        <v>12</v>
      </c>
      <c r="D57" s="6">
        <v>0.27333333333333332</v>
      </c>
      <c r="E57" s="2">
        <v>10</v>
      </c>
      <c r="F57" s="2">
        <v>273</v>
      </c>
      <c r="G57" s="2">
        <v>134</v>
      </c>
      <c r="H57" s="5">
        <f t="shared" si="4"/>
        <v>139</v>
      </c>
      <c r="I57" s="5">
        <f t="shared" si="5"/>
        <v>127.52293577981651</v>
      </c>
      <c r="J57" s="5">
        <f t="shared" si="6"/>
        <v>42.507645259938833</v>
      </c>
      <c r="K57" s="5">
        <f t="shared" si="7"/>
        <v>12.347952562094427</v>
      </c>
    </row>
    <row r="58" spans="1:11" x14ac:dyDescent="0.2">
      <c r="A58" s="2">
        <v>10</v>
      </c>
      <c r="B58" s="1" t="s">
        <v>13</v>
      </c>
      <c r="C58" s="1" t="s">
        <v>32</v>
      </c>
      <c r="D58" s="6">
        <v>0.27233333333333332</v>
      </c>
      <c r="E58" s="2">
        <v>10</v>
      </c>
      <c r="F58" s="2">
        <v>246</v>
      </c>
      <c r="G58" s="2">
        <v>107</v>
      </c>
      <c r="H58" s="5">
        <f t="shared" si="4"/>
        <v>139</v>
      </c>
      <c r="I58" s="5">
        <f t="shared" si="5"/>
        <v>127.52293577981651</v>
      </c>
      <c r="J58" s="5">
        <f t="shared" si="6"/>
        <v>42.507645259938833</v>
      </c>
      <c r="K58" s="5">
        <f t="shared" si="7"/>
        <v>12.393293881171886</v>
      </c>
    </row>
    <row r="59" spans="1:11" x14ac:dyDescent="0.2">
      <c r="A59" s="2">
        <v>10</v>
      </c>
      <c r="B59" s="1" t="s">
        <v>20</v>
      </c>
      <c r="C59" s="1" t="s">
        <v>21</v>
      </c>
      <c r="D59" s="6">
        <v>0.26333333333333336</v>
      </c>
      <c r="E59" s="2">
        <v>10</v>
      </c>
      <c r="F59" s="2">
        <v>264</v>
      </c>
      <c r="G59" s="2">
        <v>145</v>
      </c>
      <c r="H59" s="5">
        <f t="shared" si="4"/>
        <v>119</v>
      </c>
      <c r="I59" s="5">
        <f t="shared" si="5"/>
        <v>109.1743119266055</v>
      </c>
      <c r="J59" s="5">
        <f t="shared" si="6"/>
        <v>36.391437308868497</v>
      </c>
      <c r="K59" s="5">
        <f t="shared" si="7"/>
        <v>10.972709325281615</v>
      </c>
    </row>
    <row r="60" spans="1:11" x14ac:dyDescent="0.2">
      <c r="A60" s="2">
        <v>10</v>
      </c>
      <c r="B60" s="1" t="s">
        <v>22</v>
      </c>
      <c r="C60" s="1" t="s">
        <v>23</v>
      </c>
      <c r="D60" s="6">
        <v>0.26300000000000001</v>
      </c>
      <c r="E60" s="2">
        <v>10</v>
      </c>
      <c r="F60" s="2">
        <v>271</v>
      </c>
      <c r="G60" s="2">
        <v>175</v>
      </c>
      <c r="H60" s="5">
        <f t="shared" si="4"/>
        <v>96</v>
      </c>
      <c r="I60" s="5">
        <f t="shared" si="5"/>
        <v>88.073394495412842</v>
      </c>
      <c r="J60" s="5">
        <f t="shared" si="6"/>
        <v>29.357798165137613</v>
      </c>
      <c r="K60" s="5">
        <f t="shared" si="7"/>
        <v>8.8631527540377455</v>
      </c>
    </row>
    <row r="61" spans="1:11" x14ac:dyDescent="0.2">
      <c r="A61" s="2">
        <v>10</v>
      </c>
      <c r="B61" s="1" t="s">
        <v>24</v>
      </c>
      <c r="C61" s="1" t="s">
        <v>25</v>
      </c>
      <c r="D61" s="6">
        <v>0.26866666666666666</v>
      </c>
      <c r="E61" s="2">
        <v>10</v>
      </c>
      <c r="F61" s="2">
        <v>280</v>
      </c>
      <c r="G61" s="2">
        <v>159</v>
      </c>
      <c r="H61" s="5">
        <f t="shared" ref="H61:H92" si="8">F61-G61</f>
        <v>121</v>
      </c>
      <c r="I61" s="5">
        <f t="shared" ref="I61:I92" si="9">H61/1.09</f>
        <v>111.0091743119266</v>
      </c>
      <c r="J61" s="5">
        <f t="shared" ref="J61:J92" si="10">I61/3</f>
        <v>37.003058103975533</v>
      </c>
      <c r="K61" s="5">
        <f t="shared" ref="K61:K92" si="11">(J61*(E61/100)*0.794)/D61</f>
        <v>10.935643226261753</v>
      </c>
    </row>
    <row r="62" spans="1:11" x14ac:dyDescent="0.2">
      <c r="A62" s="2">
        <v>11</v>
      </c>
      <c r="B62" s="1" t="s">
        <v>10</v>
      </c>
      <c r="C62" s="1" t="s">
        <v>9</v>
      </c>
      <c r="D62" s="6">
        <v>0.27561538461538471</v>
      </c>
      <c r="E62" s="2">
        <v>10</v>
      </c>
      <c r="F62" s="2">
        <v>217</v>
      </c>
      <c r="G62" s="2">
        <v>113</v>
      </c>
      <c r="H62" s="5">
        <f t="shared" si="8"/>
        <v>104</v>
      </c>
      <c r="I62" s="5">
        <f t="shared" si="9"/>
        <v>95.412844036697237</v>
      </c>
      <c r="J62" s="5">
        <f t="shared" si="10"/>
        <v>31.804281345565744</v>
      </c>
      <c r="K62" s="5">
        <f t="shared" si="11"/>
        <v>9.1622604535006857</v>
      </c>
    </row>
    <row r="63" spans="1:11" x14ac:dyDescent="0.2">
      <c r="A63" s="2">
        <v>11</v>
      </c>
      <c r="B63" s="1" t="s">
        <v>11</v>
      </c>
      <c r="C63" s="1" t="s">
        <v>12</v>
      </c>
      <c r="D63" s="6">
        <v>0.28684615384615381</v>
      </c>
      <c r="E63" s="2">
        <v>10</v>
      </c>
      <c r="F63" s="2">
        <v>226</v>
      </c>
      <c r="G63" s="2">
        <v>124</v>
      </c>
      <c r="H63" s="5">
        <f t="shared" si="8"/>
        <v>102</v>
      </c>
      <c r="I63" s="5">
        <f t="shared" si="9"/>
        <v>93.577981651376135</v>
      </c>
      <c r="J63" s="5">
        <f t="shared" si="10"/>
        <v>31.192660550458712</v>
      </c>
      <c r="K63" s="5">
        <f t="shared" si="11"/>
        <v>8.6342355109100275</v>
      </c>
    </row>
    <row r="64" spans="1:11" x14ac:dyDescent="0.2">
      <c r="A64" s="2">
        <v>11</v>
      </c>
      <c r="B64" s="1" t="s">
        <v>13</v>
      </c>
      <c r="C64" s="1" t="s">
        <v>32</v>
      </c>
      <c r="D64" s="6">
        <v>0.28410256410256407</v>
      </c>
      <c r="E64" s="2">
        <v>10</v>
      </c>
      <c r="F64" s="2">
        <v>210</v>
      </c>
      <c r="G64" s="2">
        <v>103</v>
      </c>
      <c r="H64" s="5">
        <f t="shared" si="8"/>
        <v>107</v>
      </c>
      <c r="I64" s="5">
        <f t="shared" si="9"/>
        <v>98.165137614678898</v>
      </c>
      <c r="J64" s="5">
        <f t="shared" si="10"/>
        <v>32.721712538226299</v>
      </c>
      <c r="K64" s="5">
        <f t="shared" si="11"/>
        <v>9.1449508164144042</v>
      </c>
    </row>
    <row r="65" spans="1:11" x14ac:dyDescent="0.2">
      <c r="A65" s="2">
        <v>11</v>
      </c>
      <c r="B65" s="1" t="s">
        <v>20</v>
      </c>
      <c r="C65" s="1" t="s">
        <v>21</v>
      </c>
      <c r="D65" s="6">
        <v>0.26366666666666666</v>
      </c>
      <c r="E65" s="2">
        <v>10</v>
      </c>
      <c r="F65" s="2">
        <v>212</v>
      </c>
      <c r="G65" s="2">
        <v>116</v>
      </c>
      <c r="H65" s="5">
        <f t="shared" si="8"/>
        <v>96</v>
      </c>
      <c r="I65" s="5">
        <f t="shared" si="9"/>
        <v>88.073394495412842</v>
      </c>
      <c r="J65" s="5">
        <f t="shared" si="10"/>
        <v>29.357798165137613</v>
      </c>
      <c r="K65" s="5">
        <f t="shared" si="11"/>
        <v>8.8407427597165373</v>
      </c>
    </row>
    <row r="66" spans="1:11" x14ac:dyDescent="0.2">
      <c r="A66" s="2">
        <v>11</v>
      </c>
      <c r="B66" s="1" t="s">
        <v>22</v>
      </c>
      <c r="C66" s="1" t="s">
        <v>23</v>
      </c>
      <c r="D66" s="6">
        <v>0.26733333333333337</v>
      </c>
      <c r="E66" s="2">
        <v>10</v>
      </c>
      <c r="F66" s="2">
        <v>208</v>
      </c>
      <c r="G66" s="2">
        <v>115</v>
      </c>
      <c r="H66" s="5">
        <f t="shared" si="8"/>
        <v>93</v>
      </c>
      <c r="I66" s="5">
        <f t="shared" si="9"/>
        <v>85.321100917431181</v>
      </c>
      <c r="J66" s="5">
        <f t="shared" si="10"/>
        <v>28.440366972477062</v>
      </c>
      <c r="K66" s="5">
        <f t="shared" si="11"/>
        <v>8.4470017616509168</v>
      </c>
    </row>
    <row r="67" spans="1:11" x14ac:dyDescent="0.2">
      <c r="A67" s="2">
        <v>11</v>
      </c>
      <c r="B67" s="1" t="s">
        <v>24</v>
      </c>
      <c r="C67" s="1" t="s">
        <v>25</v>
      </c>
      <c r="D67" s="6">
        <v>0.28000000000000003</v>
      </c>
      <c r="E67" s="2">
        <v>10</v>
      </c>
      <c r="F67" s="2">
        <v>217</v>
      </c>
      <c r="G67" s="2">
        <v>133</v>
      </c>
      <c r="H67" s="5">
        <f t="shared" si="8"/>
        <v>84</v>
      </c>
      <c r="I67" s="5">
        <f t="shared" si="9"/>
        <v>77.064220183486228</v>
      </c>
      <c r="J67" s="5">
        <f t="shared" si="10"/>
        <v>25.688073394495408</v>
      </c>
      <c r="K67" s="5">
        <f t="shared" si="11"/>
        <v>7.28440366972477</v>
      </c>
    </row>
    <row r="68" spans="1:11" x14ac:dyDescent="0.2">
      <c r="A68" s="2">
        <v>12</v>
      </c>
      <c r="B68" s="1" t="s">
        <v>10</v>
      </c>
      <c r="C68" s="1" t="s">
        <v>9</v>
      </c>
      <c r="D68" s="6">
        <v>0.26833333333333331</v>
      </c>
      <c r="E68" s="2">
        <v>10</v>
      </c>
      <c r="F68" s="2">
        <v>224</v>
      </c>
      <c r="G68" s="2">
        <v>140</v>
      </c>
      <c r="H68" s="5">
        <f t="shared" si="8"/>
        <v>84</v>
      </c>
      <c r="I68" s="5">
        <f t="shared" si="9"/>
        <v>77.064220183486228</v>
      </c>
      <c r="J68" s="5">
        <f t="shared" si="10"/>
        <v>25.688073394495408</v>
      </c>
      <c r="K68" s="5">
        <f t="shared" si="11"/>
        <v>7.6011168727562826</v>
      </c>
    </row>
    <row r="69" spans="1:11" x14ac:dyDescent="0.2">
      <c r="A69" s="2">
        <v>12</v>
      </c>
      <c r="B69" s="1" t="s">
        <v>11</v>
      </c>
      <c r="C69" s="1" t="s">
        <v>12</v>
      </c>
      <c r="D69" s="6">
        <v>0.27066666666666667</v>
      </c>
      <c r="E69" s="2">
        <v>10</v>
      </c>
      <c r="F69" s="2">
        <v>223</v>
      </c>
      <c r="G69" s="2">
        <v>121</v>
      </c>
      <c r="H69" s="5">
        <f t="shared" si="8"/>
        <v>102</v>
      </c>
      <c r="I69" s="5">
        <f t="shared" si="9"/>
        <v>93.577981651376135</v>
      </c>
      <c r="J69" s="5">
        <f t="shared" si="10"/>
        <v>31.192660550458712</v>
      </c>
      <c r="K69" s="5">
        <f t="shared" si="11"/>
        <v>9.1503592895557464</v>
      </c>
    </row>
    <row r="70" spans="1:11" x14ac:dyDescent="0.2">
      <c r="A70" s="2">
        <v>12</v>
      </c>
      <c r="B70" s="1" t="s">
        <v>13</v>
      </c>
      <c r="C70" s="1" t="s">
        <v>32</v>
      </c>
      <c r="D70" s="6">
        <v>0.27</v>
      </c>
      <c r="E70" s="2">
        <v>10</v>
      </c>
      <c r="F70" s="2">
        <v>220</v>
      </c>
      <c r="G70" s="2">
        <v>121</v>
      </c>
      <c r="H70" s="5">
        <f t="shared" si="8"/>
        <v>99</v>
      </c>
      <c r="I70" s="5">
        <f t="shared" si="9"/>
        <v>90.825688073394488</v>
      </c>
      <c r="J70" s="5">
        <f t="shared" si="10"/>
        <v>30.275229357798164</v>
      </c>
      <c r="K70" s="5">
        <f t="shared" si="11"/>
        <v>8.9031600407747185</v>
      </c>
    </row>
    <row r="71" spans="1:11" x14ac:dyDescent="0.2">
      <c r="A71" s="2">
        <v>12</v>
      </c>
      <c r="B71" s="1" t="s">
        <v>20</v>
      </c>
      <c r="C71" s="1" t="s">
        <v>21</v>
      </c>
      <c r="D71" s="6">
        <v>0.26300000000000001</v>
      </c>
      <c r="E71" s="2">
        <v>10</v>
      </c>
      <c r="F71" s="2">
        <v>257</v>
      </c>
      <c r="G71" s="2">
        <v>123</v>
      </c>
      <c r="H71" s="5">
        <f t="shared" si="8"/>
        <v>134</v>
      </c>
      <c r="I71" s="5">
        <f t="shared" si="9"/>
        <v>122.93577981651376</v>
      </c>
      <c r="J71" s="5">
        <f t="shared" si="10"/>
        <v>40.978593272171253</v>
      </c>
      <c r="K71" s="5">
        <f t="shared" si="11"/>
        <v>12.371484052511015</v>
      </c>
    </row>
    <row r="72" spans="1:11" x14ac:dyDescent="0.2">
      <c r="A72" s="2">
        <v>12</v>
      </c>
      <c r="B72" s="1" t="s">
        <v>22</v>
      </c>
      <c r="C72" s="1" t="s">
        <v>23</v>
      </c>
      <c r="D72" s="6">
        <v>0.27399999999999997</v>
      </c>
      <c r="E72" s="2">
        <v>10</v>
      </c>
      <c r="F72" s="2">
        <v>254</v>
      </c>
      <c r="G72" s="2">
        <v>146</v>
      </c>
      <c r="H72" s="5">
        <f t="shared" si="8"/>
        <v>108</v>
      </c>
      <c r="I72" s="5">
        <f t="shared" si="9"/>
        <v>99.082568807339442</v>
      </c>
      <c r="J72" s="5">
        <f t="shared" si="10"/>
        <v>33.027522935779814</v>
      </c>
      <c r="K72" s="5">
        <f t="shared" si="11"/>
        <v>9.5707493470836411</v>
      </c>
    </row>
    <row r="73" spans="1:11" x14ac:dyDescent="0.2">
      <c r="A73" s="2">
        <v>12</v>
      </c>
      <c r="B73" s="1" t="s">
        <v>24</v>
      </c>
      <c r="C73" s="1" t="s">
        <v>25</v>
      </c>
      <c r="D73" s="6">
        <v>0.28000000000000003</v>
      </c>
      <c r="E73" s="2">
        <v>10</v>
      </c>
      <c r="F73" s="2">
        <v>266</v>
      </c>
      <c r="G73" s="2">
        <v>143</v>
      </c>
      <c r="H73" s="5">
        <f t="shared" si="8"/>
        <v>123</v>
      </c>
      <c r="I73" s="5">
        <f t="shared" si="9"/>
        <v>112.8440366972477</v>
      </c>
      <c r="J73" s="5">
        <f t="shared" si="10"/>
        <v>37.61467889908257</v>
      </c>
      <c r="K73" s="5">
        <f t="shared" si="11"/>
        <v>10.666448230668413</v>
      </c>
    </row>
    <row r="74" spans="1:11" x14ac:dyDescent="0.2">
      <c r="A74" s="2">
        <v>13</v>
      </c>
      <c r="B74" s="1" t="s">
        <v>10</v>
      </c>
      <c r="C74" s="1" t="s">
        <v>9</v>
      </c>
      <c r="D74" s="6">
        <v>0.27561538461538471</v>
      </c>
      <c r="E74" s="2">
        <v>10</v>
      </c>
      <c r="F74" s="2">
        <v>231</v>
      </c>
      <c r="G74" s="2">
        <v>116</v>
      </c>
      <c r="H74" s="5">
        <f t="shared" si="8"/>
        <v>115</v>
      </c>
      <c r="I74" s="5">
        <f t="shared" si="9"/>
        <v>105.50458715596329</v>
      </c>
      <c r="J74" s="5">
        <f t="shared" si="10"/>
        <v>35.168195718654431</v>
      </c>
      <c r="K74" s="5">
        <f t="shared" si="11"/>
        <v>10.131345693774797</v>
      </c>
    </row>
    <row r="75" spans="1:11" x14ac:dyDescent="0.2">
      <c r="A75" s="2">
        <v>13</v>
      </c>
      <c r="B75" s="1" t="s">
        <v>11</v>
      </c>
      <c r="C75" s="1" t="s">
        <v>12</v>
      </c>
      <c r="D75" s="6">
        <v>0.28684615384615381</v>
      </c>
      <c r="E75" s="2">
        <v>10</v>
      </c>
      <c r="F75" s="2">
        <v>238</v>
      </c>
      <c r="G75" s="2">
        <v>129</v>
      </c>
      <c r="H75" s="5">
        <f t="shared" si="8"/>
        <v>109</v>
      </c>
      <c r="I75" s="5">
        <f t="shared" si="9"/>
        <v>99.999999999999986</v>
      </c>
      <c r="J75" s="5">
        <f t="shared" si="10"/>
        <v>33.333333333333329</v>
      </c>
      <c r="K75" s="5">
        <f t="shared" si="11"/>
        <v>9.2267810851881649</v>
      </c>
    </row>
    <row r="76" spans="1:11" x14ac:dyDescent="0.2">
      <c r="A76" s="2">
        <v>13</v>
      </c>
      <c r="B76" s="1" t="s">
        <v>13</v>
      </c>
      <c r="C76" s="1" t="s">
        <v>32</v>
      </c>
      <c r="D76" s="6">
        <v>0.28410256410256407</v>
      </c>
      <c r="E76" s="2">
        <v>10</v>
      </c>
      <c r="F76" s="2">
        <v>229</v>
      </c>
      <c r="G76" s="2">
        <v>132</v>
      </c>
      <c r="H76" s="5">
        <f t="shared" si="8"/>
        <v>97</v>
      </c>
      <c r="I76" s="5">
        <f t="shared" si="9"/>
        <v>88.990825688073386</v>
      </c>
      <c r="J76" s="5">
        <f t="shared" si="10"/>
        <v>29.663608562691127</v>
      </c>
      <c r="K76" s="5">
        <f t="shared" si="11"/>
        <v>8.2902825158149245</v>
      </c>
    </row>
    <row r="77" spans="1:11" x14ac:dyDescent="0.2">
      <c r="A77" s="2">
        <v>13</v>
      </c>
      <c r="B77" s="1" t="s">
        <v>20</v>
      </c>
      <c r="C77" s="1" t="s">
        <v>21</v>
      </c>
      <c r="D77" s="6">
        <v>0.26300000000000001</v>
      </c>
      <c r="E77" s="2">
        <v>10</v>
      </c>
      <c r="F77" s="2">
        <v>259</v>
      </c>
      <c r="G77" s="2">
        <v>162</v>
      </c>
      <c r="H77" s="5">
        <f t="shared" si="8"/>
        <v>97</v>
      </c>
      <c r="I77" s="5">
        <f t="shared" si="9"/>
        <v>88.990825688073386</v>
      </c>
      <c r="J77" s="5">
        <f t="shared" si="10"/>
        <v>29.663608562691127</v>
      </c>
      <c r="K77" s="5">
        <f t="shared" si="11"/>
        <v>8.9554772618923018</v>
      </c>
    </row>
    <row r="78" spans="1:11" x14ac:dyDescent="0.2">
      <c r="A78" s="2">
        <v>13</v>
      </c>
      <c r="B78" s="1" t="s">
        <v>22</v>
      </c>
      <c r="C78" s="1" t="s">
        <v>23</v>
      </c>
      <c r="D78" s="6">
        <v>0.27399999999999997</v>
      </c>
      <c r="E78" s="2">
        <v>10</v>
      </c>
      <c r="F78" s="2">
        <v>261</v>
      </c>
      <c r="G78" s="2">
        <v>193</v>
      </c>
      <c r="H78" s="5">
        <f t="shared" si="8"/>
        <v>68</v>
      </c>
      <c r="I78" s="5">
        <f t="shared" si="9"/>
        <v>62.385321100917423</v>
      </c>
      <c r="J78" s="5">
        <f t="shared" si="10"/>
        <v>20.795107033639141</v>
      </c>
      <c r="K78" s="5">
        <f t="shared" si="11"/>
        <v>6.0260273666822926</v>
      </c>
    </row>
    <row r="79" spans="1:11" x14ac:dyDescent="0.2">
      <c r="A79" s="2">
        <v>13</v>
      </c>
      <c r="B79" s="1" t="s">
        <v>24</v>
      </c>
      <c r="C79" s="1" t="s">
        <v>25</v>
      </c>
      <c r="D79" s="6">
        <v>0.28000000000000003</v>
      </c>
      <c r="E79" s="2">
        <v>10</v>
      </c>
      <c r="F79" s="2">
        <v>269</v>
      </c>
      <c r="G79" s="2">
        <v>178</v>
      </c>
      <c r="H79" s="5">
        <f t="shared" si="8"/>
        <v>91</v>
      </c>
      <c r="I79" s="5">
        <f t="shared" si="9"/>
        <v>83.486238532110079</v>
      </c>
      <c r="J79" s="5">
        <f t="shared" si="10"/>
        <v>27.828746177370025</v>
      </c>
      <c r="K79" s="5">
        <f t="shared" si="11"/>
        <v>7.8914373088684995</v>
      </c>
    </row>
    <row r="80" spans="1:11" x14ac:dyDescent="0.2">
      <c r="A80" s="2">
        <v>14</v>
      </c>
      <c r="B80" s="1" t="s">
        <v>10</v>
      </c>
      <c r="C80" s="1" t="s">
        <v>9</v>
      </c>
      <c r="D80" s="6">
        <v>0.27561538461538471</v>
      </c>
      <c r="E80" s="2">
        <v>10</v>
      </c>
      <c r="F80" s="2">
        <v>308</v>
      </c>
      <c r="G80" s="2">
        <v>180</v>
      </c>
      <c r="H80" s="5">
        <f t="shared" si="8"/>
        <v>128</v>
      </c>
      <c r="I80" s="5">
        <f t="shared" si="9"/>
        <v>117.43119266055045</v>
      </c>
      <c r="J80" s="5">
        <f t="shared" si="10"/>
        <v>39.14373088685015</v>
      </c>
      <c r="K80" s="5">
        <f t="shared" si="11"/>
        <v>11.276628250462382</v>
      </c>
    </row>
    <row r="81" spans="1:11" x14ac:dyDescent="0.2">
      <c r="A81" s="2">
        <v>14</v>
      </c>
      <c r="B81" s="1" t="s">
        <v>11</v>
      </c>
      <c r="C81" s="1" t="s">
        <v>12</v>
      </c>
      <c r="D81" s="6">
        <v>0.28684615384615381</v>
      </c>
      <c r="E81" s="2">
        <v>10</v>
      </c>
      <c r="F81" s="2">
        <v>301</v>
      </c>
      <c r="G81" s="2">
        <v>133</v>
      </c>
      <c r="H81" s="5">
        <f t="shared" si="8"/>
        <v>168</v>
      </c>
      <c r="I81" s="5">
        <f t="shared" si="9"/>
        <v>154.12844036697246</v>
      </c>
      <c r="J81" s="5">
        <f t="shared" si="10"/>
        <v>51.376146788990816</v>
      </c>
      <c r="K81" s="5">
        <f t="shared" si="11"/>
        <v>14.221093782675338</v>
      </c>
    </row>
    <row r="82" spans="1:11" x14ac:dyDescent="0.2">
      <c r="A82" s="2">
        <v>14</v>
      </c>
      <c r="B82" s="1" t="s">
        <v>13</v>
      </c>
      <c r="C82" s="1" t="s">
        <v>32</v>
      </c>
      <c r="D82" s="6">
        <v>0.28410256410256407</v>
      </c>
      <c r="E82" s="2">
        <v>10</v>
      </c>
      <c r="F82" s="2">
        <v>313</v>
      </c>
      <c r="G82" s="2">
        <v>158</v>
      </c>
      <c r="H82" s="5">
        <f t="shared" si="8"/>
        <v>155</v>
      </c>
      <c r="I82" s="5">
        <f t="shared" si="9"/>
        <v>142.20183486238531</v>
      </c>
      <c r="J82" s="5">
        <f t="shared" si="10"/>
        <v>47.400611620795104</v>
      </c>
      <c r="K82" s="5">
        <f t="shared" si="11"/>
        <v>13.247358659291891</v>
      </c>
    </row>
    <row r="83" spans="1:11" x14ac:dyDescent="0.2">
      <c r="A83" s="2">
        <v>14</v>
      </c>
      <c r="B83" s="1" t="s">
        <v>20</v>
      </c>
      <c r="C83" s="1" t="s">
        <v>21</v>
      </c>
      <c r="D83" s="6">
        <v>0.26300000000000001</v>
      </c>
      <c r="E83" s="2">
        <v>10</v>
      </c>
      <c r="F83" s="2">
        <v>213</v>
      </c>
      <c r="G83" s="2">
        <v>113</v>
      </c>
      <c r="H83" s="5">
        <f t="shared" si="8"/>
        <v>100</v>
      </c>
      <c r="I83" s="5">
        <f t="shared" si="9"/>
        <v>91.743119266055032</v>
      </c>
      <c r="J83" s="5">
        <f t="shared" si="10"/>
        <v>30.581039755351679</v>
      </c>
      <c r="K83" s="5">
        <f t="shared" si="11"/>
        <v>9.232450785455983</v>
      </c>
    </row>
    <row r="84" spans="1:11" x14ac:dyDescent="0.2">
      <c r="A84" s="2">
        <v>14</v>
      </c>
      <c r="B84" s="1" t="s">
        <v>22</v>
      </c>
      <c r="C84" s="1" t="s">
        <v>23</v>
      </c>
      <c r="D84" s="6">
        <v>0.27399999999999997</v>
      </c>
      <c r="E84" s="2">
        <v>10</v>
      </c>
      <c r="F84" s="2">
        <v>204</v>
      </c>
      <c r="G84" s="2">
        <v>116</v>
      </c>
      <c r="H84" s="5">
        <f t="shared" si="8"/>
        <v>88</v>
      </c>
      <c r="I84" s="5">
        <f t="shared" si="9"/>
        <v>80.733944954128432</v>
      </c>
      <c r="J84" s="5">
        <f t="shared" si="10"/>
        <v>26.911314984709477</v>
      </c>
      <c r="K84" s="5">
        <f t="shared" si="11"/>
        <v>7.7983883568829668</v>
      </c>
    </row>
    <row r="85" spans="1:11" x14ac:dyDescent="0.2">
      <c r="A85" s="2">
        <v>14</v>
      </c>
      <c r="B85" s="1" t="s">
        <v>24</v>
      </c>
      <c r="C85" s="1" t="s">
        <v>25</v>
      </c>
      <c r="D85" s="6">
        <v>0.27066666666666667</v>
      </c>
      <c r="E85" s="2">
        <v>10</v>
      </c>
      <c r="F85" s="2">
        <v>223</v>
      </c>
      <c r="G85" s="2">
        <v>123</v>
      </c>
      <c r="H85" s="5">
        <f t="shared" si="8"/>
        <v>100</v>
      </c>
      <c r="I85" s="5">
        <f t="shared" si="9"/>
        <v>91.743119266055032</v>
      </c>
      <c r="J85" s="5">
        <f t="shared" si="10"/>
        <v>30.581039755351679</v>
      </c>
      <c r="K85" s="5">
        <f t="shared" si="11"/>
        <v>8.9709404799566137</v>
      </c>
    </row>
    <row r="86" spans="1:11" x14ac:dyDescent="0.2">
      <c r="A86" s="2">
        <v>15</v>
      </c>
      <c r="B86" s="1" t="s">
        <v>10</v>
      </c>
      <c r="C86" s="1" t="s">
        <v>9</v>
      </c>
      <c r="D86" s="6">
        <v>0.27033333333333331</v>
      </c>
      <c r="E86" s="2">
        <v>10</v>
      </c>
      <c r="F86" s="2">
        <v>297</v>
      </c>
      <c r="G86" s="2">
        <v>176</v>
      </c>
      <c r="H86" s="5">
        <f t="shared" si="8"/>
        <v>121</v>
      </c>
      <c r="I86" s="5">
        <f t="shared" si="9"/>
        <v>111.0091743119266</v>
      </c>
      <c r="J86" s="5">
        <f t="shared" si="10"/>
        <v>37.003058103975533</v>
      </c>
      <c r="K86" s="5">
        <f t="shared" si="11"/>
        <v>10.868222491204653</v>
      </c>
    </row>
    <row r="87" spans="1:11" x14ac:dyDescent="0.2">
      <c r="A87" s="2">
        <v>15</v>
      </c>
      <c r="B87" s="1" t="s">
        <v>11</v>
      </c>
      <c r="C87" s="1" t="s">
        <v>12</v>
      </c>
      <c r="D87" s="6">
        <v>0.27300000000000002</v>
      </c>
      <c r="E87" s="2">
        <v>10</v>
      </c>
      <c r="F87" s="2">
        <v>295</v>
      </c>
      <c r="G87" s="2">
        <v>146</v>
      </c>
      <c r="H87" s="5">
        <f t="shared" si="8"/>
        <v>149</v>
      </c>
      <c r="I87" s="5">
        <f t="shared" si="9"/>
        <v>136.69724770642202</v>
      </c>
      <c r="J87" s="5">
        <f t="shared" si="10"/>
        <v>45.565749235474009</v>
      </c>
      <c r="K87" s="5">
        <f t="shared" si="11"/>
        <v>13.252456004749583</v>
      </c>
    </row>
    <row r="88" spans="1:11" x14ac:dyDescent="0.2">
      <c r="A88" s="2">
        <v>15</v>
      </c>
      <c r="B88" s="1" t="s">
        <v>13</v>
      </c>
      <c r="C88" s="1" t="s">
        <v>32</v>
      </c>
      <c r="D88" s="6">
        <v>0.27200000000000002</v>
      </c>
      <c r="E88" s="2">
        <v>10</v>
      </c>
      <c r="F88" s="2">
        <v>309</v>
      </c>
      <c r="G88" s="2">
        <v>174</v>
      </c>
      <c r="H88" s="5">
        <f t="shared" si="8"/>
        <v>135</v>
      </c>
      <c r="I88" s="5">
        <f t="shared" si="9"/>
        <v>123.8532110091743</v>
      </c>
      <c r="J88" s="5">
        <f t="shared" si="10"/>
        <v>41.284403669724767</v>
      </c>
      <c r="K88" s="5">
        <f t="shared" si="11"/>
        <v>12.051403130059363</v>
      </c>
    </row>
    <row r="89" spans="1:11" x14ac:dyDescent="0.2">
      <c r="A89" s="2">
        <v>15</v>
      </c>
      <c r="B89" s="1" t="s">
        <v>20</v>
      </c>
      <c r="C89" s="1" t="s">
        <v>21</v>
      </c>
      <c r="D89" s="6">
        <v>0.28066666666666668</v>
      </c>
      <c r="E89" s="2">
        <v>10</v>
      </c>
      <c r="F89" s="2">
        <v>226</v>
      </c>
      <c r="G89" s="2">
        <v>115</v>
      </c>
      <c r="H89" s="5">
        <f t="shared" si="8"/>
        <v>111</v>
      </c>
      <c r="I89" s="5">
        <f t="shared" si="9"/>
        <v>101.83486238532109</v>
      </c>
      <c r="J89" s="5">
        <f t="shared" si="10"/>
        <v>33.944954128440365</v>
      </c>
      <c r="K89" s="5">
        <f t="shared" si="11"/>
        <v>9.6029549565255294</v>
      </c>
    </row>
    <row r="90" spans="1:11" x14ac:dyDescent="0.2">
      <c r="A90" s="2">
        <v>15</v>
      </c>
      <c r="B90" s="1" t="s">
        <v>22</v>
      </c>
      <c r="C90" s="1" t="s">
        <v>23</v>
      </c>
      <c r="D90" s="6">
        <v>0.28100000000000003</v>
      </c>
      <c r="E90" s="2">
        <v>10</v>
      </c>
      <c r="F90" s="2">
        <v>233</v>
      </c>
      <c r="G90" s="2">
        <v>107</v>
      </c>
      <c r="H90" s="5">
        <f t="shared" si="8"/>
        <v>126</v>
      </c>
      <c r="I90" s="5">
        <f t="shared" si="9"/>
        <v>115.59633027522935</v>
      </c>
      <c r="J90" s="5">
        <f t="shared" si="10"/>
        <v>38.532110091743114</v>
      </c>
      <c r="K90" s="5">
        <f t="shared" si="11"/>
        <v>10.887720787488979</v>
      </c>
    </row>
    <row r="91" spans="1:11" x14ac:dyDescent="0.2">
      <c r="A91" s="2">
        <v>15</v>
      </c>
      <c r="B91" s="1" t="s">
        <v>24</v>
      </c>
      <c r="C91" s="1" t="s">
        <v>25</v>
      </c>
      <c r="D91" s="6">
        <v>0.27066666666666667</v>
      </c>
      <c r="E91" s="2">
        <v>10</v>
      </c>
      <c r="F91" s="2">
        <v>245</v>
      </c>
      <c r="G91" s="2">
        <v>115</v>
      </c>
      <c r="H91" s="5">
        <f t="shared" si="8"/>
        <v>130</v>
      </c>
      <c r="I91" s="5">
        <f t="shared" si="9"/>
        <v>119.26605504587155</v>
      </c>
      <c r="J91" s="5">
        <f t="shared" si="10"/>
        <v>39.755351681957187</v>
      </c>
      <c r="K91" s="5">
        <f t="shared" si="11"/>
        <v>11.662222623943601</v>
      </c>
    </row>
    <row r="92" spans="1:11" x14ac:dyDescent="0.2">
      <c r="A92" s="2">
        <v>16</v>
      </c>
      <c r="B92" s="1" t="s">
        <v>10</v>
      </c>
      <c r="C92" s="1" t="s">
        <v>9</v>
      </c>
      <c r="D92" s="6">
        <v>0.27166666666666667</v>
      </c>
      <c r="E92" s="2">
        <v>10</v>
      </c>
      <c r="F92" s="2">
        <v>334</v>
      </c>
      <c r="G92" s="2">
        <v>218</v>
      </c>
      <c r="H92" s="5">
        <f t="shared" si="8"/>
        <v>116</v>
      </c>
      <c r="I92" s="5">
        <f t="shared" si="9"/>
        <v>106.42201834862385</v>
      </c>
      <c r="J92" s="5">
        <f t="shared" si="10"/>
        <v>35.474006116207953</v>
      </c>
      <c r="K92" s="5">
        <f t="shared" si="11"/>
        <v>10.367985591264706</v>
      </c>
    </row>
    <row r="93" spans="1:11" x14ac:dyDescent="0.2">
      <c r="A93" s="2">
        <v>16</v>
      </c>
      <c r="B93" s="1" t="s">
        <v>11</v>
      </c>
      <c r="C93" s="1" t="s">
        <v>12</v>
      </c>
      <c r="D93" s="6">
        <v>0.27733333333333332</v>
      </c>
      <c r="E93" s="2">
        <v>10</v>
      </c>
      <c r="F93" s="2">
        <v>333</v>
      </c>
      <c r="G93" s="2">
        <v>182</v>
      </c>
      <c r="H93" s="5">
        <f t="shared" ref="H93:H124" si="12">F93-G93</f>
        <v>151</v>
      </c>
      <c r="I93" s="5">
        <f t="shared" ref="I93:I124" si="13">H93/1.09</f>
        <v>138.53211009174311</v>
      </c>
      <c r="J93" s="5">
        <f t="shared" ref="J93:J124" si="14">I93/3</f>
        <v>46.177370030581038</v>
      </c>
      <c r="K93" s="5">
        <f t="shared" ref="K93:K124" si="15">(J93*(E93/100)*0.794)/D93</f>
        <v>13.220492237120679</v>
      </c>
    </row>
    <row r="94" spans="1:11" x14ac:dyDescent="0.2">
      <c r="A94" s="2">
        <v>16</v>
      </c>
      <c r="B94" s="1" t="s">
        <v>13</v>
      </c>
      <c r="C94" s="1" t="s">
        <v>32</v>
      </c>
      <c r="D94" s="6">
        <v>0.26733333333333331</v>
      </c>
      <c r="E94" s="2">
        <v>10</v>
      </c>
      <c r="F94" s="2">
        <v>334</v>
      </c>
      <c r="G94" s="2">
        <v>189</v>
      </c>
      <c r="H94" s="5">
        <f t="shared" si="12"/>
        <v>145</v>
      </c>
      <c r="I94" s="5">
        <f t="shared" si="13"/>
        <v>133.02752293577981</v>
      </c>
      <c r="J94" s="5">
        <f t="shared" si="14"/>
        <v>44.342507645259936</v>
      </c>
      <c r="K94" s="5">
        <f t="shared" si="15"/>
        <v>13.170056510100897</v>
      </c>
    </row>
    <row r="95" spans="1:11" x14ac:dyDescent="0.2">
      <c r="A95" s="2">
        <v>16</v>
      </c>
      <c r="B95" s="1" t="s">
        <v>20</v>
      </c>
      <c r="C95" s="1" t="s">
        <v>21</v>
      </c>
      <c r="D95" s="6">
        <v>0.28066666666666668</v>
      </c>
      <c r="E95" s="2">
        <v>10</v>
      </c>
      <c r="F95" s="2">
        <v>210</v>
      </c>
      <c r="G95" s="2">
        <v>108</v>
      </c>
      <c r="H95" s="5">
        <f t="shared" si="12"/>
        <v>102</v>
      </c>
      <c r="I95" s="5">
        <f t="shared" si="13"/>
        <v>93.577981651376135</v>
      </c>
      <c r="J95" s="5">
        <f t="shared" si="14"/>
        <v>31.192660550458712</v>
      </c>
      <c r="K95" s="5">
        <f t="shared" si="15"/>
        <v>8.8243369870775137</v>
      </c>
    </row>
    <row r="96" spans="1:11" x14ac:dyDescent="0.2">
      <c r="A96" s="2">
        <v>16</v>
      </c>
      <c r="B96" s="1" t="s">
        <v>22</v>
      </c>
      <c r="C96" s="1" t="s">
        <v>23</v>
      </c>
      <c r="D96" s="6">
        <v>0.28100000000000003</v>
      </c>
      <c r="E96" s="2">
        <v>10</v>
      </c>
      <c r="F96" s="2">
        <v>207</v>
      </c>
      <c r="G96" s="2">
        <v>107</v>
      </c>
      <c r="H96" s="5">
        <f t="shared" si="12"/>
        <v>100</v>
      </c>
      <c r="I96" s="5">
        <f t="shared" si="13"/>
        <v>91.743119266055032</v>
      </c>
      <c r="J96" s="5">
        <f t="shared" si="14"/>
        <v>30.581039755351679</v>
      </c>
      <c r="K96" s="5">
        <f t="shared" si="15"/>
        <v>8.6410482440388723</v>
      </c>
    </row>
    <row r="97" spans="1:11" x14ac:dyDescent="0.2">
      <c r="A97" s="2">
        <v>16</v>
      </c>
      <c r="B97" s="1" t="s">
        <v>24</v>
      </c>
      <c r="C97" s="1" t="s">
        <v>25</v>
      </c>
      <c r="D97" s="6">
        <v>0.28433333333333333</v>
      </c>
      <c r="E97" s="2">
        <v>10</v>
      </c>
      <c r="F97" s="2">
        <v>200</v>
      </c>
      <c r="G97" s="2">
        <v>109</v>
      </c>
      <c r="H97" s="5">
        <f t="shared" si="12"/>
        <v>91</v>
      </c>
      <c r="I97" s="5">
        <f t="shared" si="13"/>
        <v>83.486238532110079</v>
      </c>
      <c r="J97" s="5">
        <f t="shared" si="14"/>
        <v>27.828746177370025</v>
      </c>
      <c r="K97" s="5">
        <f t="shared" si="15"/>
        <v>7.7711692138916062</v>
      </c>
    </row>
    <row r="98" spans="1:11" x14ac:dyDescent="0.2">
      <c r="A98" s="2">
        <v>17</v>
      </c>
      <c r="B98" s="1" t="s">
        <v>10</v>
      </c>
      <c r="C98" s="1" t="s">
        <v>9</v>
      </c>
      <c r="D98" s="6">
        <v>0.27766666666666701</v>
      </c>
      <c r="E98" s="2">
        <v>10</v>
      </c>
      <c r="F98" s="2">
        <v>297</v>
      </c>
      <c r="G98" s="2">
        <v>184</v>
      </c>
      <c r="H98" s="5">
        <f t="shared" si="12"/>
        <v>113</v>
      </c>
      <c r="I98" s="5">
        <f t="shared" si="13"/>
        <v>103.66972477064219</v>
      </c>
      <c r="J98" s="5">
        <f t="shared" si="14"/>
        <v>34.556574923547394</v>
      </c>
      <c r="K98" s="5">
        <f t="shared" si="15"/>
        <v>9.8816040177538778</v>
      </c>
    </row>
    <row r="99" spans="1:11" x14ac:dyDescent="0.2">
      <c r="A99" s="2">
        <v>17</v>
      </c>
      <c r="B99" s="1" t="s">
        <v>11</v>
      </c>
      <c r="C99" s="1" t="s">
        <v>12</v>
      </c>
      <c r="D99" s="6">
        <v>0.28033333333333332</v>
      </c>
      <c r="E99" s="2">
        <v>10</v>
      </c>
      <c r="F99" s="2">
        <v>291</v>
      </c>
      <c r="G99" s="2">
        <v>132</v>
      </c>
      <c r="H99" s="5">
        <f t="shared" si="12"/>
        <v>159</v>
      </c>
      <c r="I99" s="5">
        <f t="shared" si="13"/>
        <v>145.87155963302752</v>
      </c>
      <c r="J99" s="5">
        <f t="shared" si="14"/>
        <v>48.62385321100917</v>
      </c>
      <c r="K99" s="5">
        <f t="shared" si="15"/>
        <v>13.771940350609258</v>
      </c>
    </row>
    <row r="100" spans="1:11" x14ac:dyDescent="0.2">
      <c r="A100" s="2">
        <v>17</v>
      </c>
      <c r="B100" s="1" t="s">
        <v>13</v>
      </c>
      <c r="C100" s="1" t="s">
        <v>32</v>
      </c>
      <c r="D100" s="6">
        <v>0.27733333333333332</v>
      </c>
      <c r="E100" s="2">
        <v>10</v>
      </c>
      <c r="F100" s="2">
        <v>271</v>
      </c>
      <c r="G100" s="2">
        <v>131</v>
      </c>
      <c r="H100" s="5">
        <f t="shared" si="12"/>
        <v>140</v>
      </c>
      <c r="I100" s="5">
        <f t="shared" si="13"/>
        <v>128.44036697247705</v>
      </c>
      <c r="J100" s="5">
        <f t="shared" si="14"/>
        <v>42.813455657492348</v>
      </c>
      <c r="K100" s="5">
        <f t="shared" si="15"/>
        <v>12.25741002117149</v>
      </c>
    </row>
    <row r="101" spans="1:11" x14ac:dyDescent="0.2">
      <c r="A101" s="2">
        <v>17</v>
      </c>
      <c r="B101" s="1" t="s">
        <v>20</v>
      </c>
      <c r="C101" s="1" t="s">
        <v>21</v>
      </c>
      <c r="D101" s="6">
        <v>0.27799999999999997</v>
      </c>
      <c r="E101" s="2">
        <v>10</v>
      </c>
      <c r="F101" s="2">
        <v>235</v>
      </c>
      <c r="G101" s="2">
        <v>126</v>
      </c>
      <c r="H101" s="5">
        <f t="shared" si="12"/>
        <v>109</v>
      </c>
      <c r="I101" s="5">
        <f t="shared" si="13"/>
        <v>99.999999999999986</v>
      </c>
      <c r="J101" s="5">
        <f t="shared" si="14"/>
        <v>33.333333333333329</v>
      </c>
      <c r="K101" s="5">
        <f t="shared" si="15"/>
        <v>9.5203836930455648</v>
      </c>
    </row>
    <row r="102" spans="1:11" x14ac:dyDescent="0.2">
      <c r="A102" s="2">
        <v>17</v>
      </c>
      <c r="B102" s="1" t="s">
        <v>22</v>
      </c>
      <c r="C102" s="1" t="s">
        <v>23</v>
      </c>
      <c r="D102" s="6">
        <v>0.28433333333333333</v>
      </c>
      <c r="E102" s="2">
        <v>10</v>
      </c>
      <c r="F102" s="2">
        <v>249</v>
      </c>
      <c r="G102" s="2">
        <v>132</v>
      </c>
      <c r="H102" s="5">
        <f t="shared" si="12"/>
        <v>117</v>
      </c>
      <c r="I102" s="5">
        <f t="shared" si="13"/>
        <v>107.3394495412844</v>
      </c>
      <c r="J102" s="5">
        <f t="shared" si="14"/>
        <v>35.779816513761467</v>
      </c>
      <c r="K102" s="5">
        <f t="shared" si="15"/>
        <v>9.9915032750034971</v>
      </c>
    </row>
    <row r="103" spans="1:11" x14ac:dyDescent="0.2">
      <c r="A103" s="2">
        <v>17</v>
      </c>
      <c r="B103" s="1" t="s">
        <v>24</v>
      </c>
      <c r="C103" s="1" t="s">
        <v>25</v>
      </c>
      <c r="D103" s="6">
        <v>0.24766666666666667</v>
      </c>
      <c r="E103" s="2">
        <v>10</v>
      </c>
      <c r="F103" s="2">
        <v>238</v>
      </c>
      <c r="G103" s="2">
        <v>119</v>
      </c>
      <c r="H103" s="5">
        <f t="shared" si="12"/>
        <v>119</v>
      </c>
      <c r="I103" s="5">
        <f t="shared" si="13"/>
        <v>109.1743119266055</v>
      </c>
      <c r="J103" s="5">
        <f t="shared" si="14"/>
        <v>36.391437308868497</v>
      </c>
      <c r="K103" s="5">
        <f t="shared" si="15"/>
        <v>11.666810722708583</v>
      </c>
    </row>
    <row r="104" spans="1:11" x14ac:dyDescent="0.2">
      <c r="A104" s="2">
        <v>18</v>
      </c>
      <c r="B104" s="1" t="s">
        <v>10</v>
      </c>
      <c r="C104" s="1" t="s">
        <v>9</v>
      </c>
      <c r="D104" s="6">
        <v>0.27561538461538471</v>
      </c>
      <c r="E104" s="2">
        <v>10</v>
      </c>
      <c r="F104" s="2">
        <v>311</v>
      </c>
      <c r="G104" s="2">
        <v>176</v>
      </c>
      <c r="H104" s="5">
        <f t="shared" si="12"/>
        <v>135</v>
      </c>
      <c r="I104" s="5">
        <f t="shared" si="13"/>
        <v>123.8532110091743</v>
      </c>
      <c r="J104" s="5">
        <f t="shared" si="14"/>
        <v>41.284403669724767</v>
      </c>
      <c r="K104" s="5">
        <f t="shared" si="15"/>
        <v>11.893318857909543</v>
      </c>
    </row>
    <row r="105" spans="1:11" x14ac:dyDescent="0.2">
      <c r="A105" s="2">
        <v>18</v>
      </c>
      <c r="B105" s="1" t="s">
        <v>11</v>
      </c>
      <c r="C105" s="1" t="s">
        <v>12</v>
      </c>
      <c r="D105" s="6">
        <v>0.28684615384615381</v>
      </c>
      <c r="E105" s="2">
        <v>10</v>
      </c>
      <c r="F105" s="2">
        <v>311</v>
      </c>
      <c r="G105" s="2">
        <v>139</v>
      </c>
      <c r="H105" s="5">
        <f t="shared" si="12"/>
        <v>172</v>
      </c>
      <c r="I105" s="5">
        <f t="shared" si="13"/>
        <v>157.79816513761466</v>
      </c>
      <c r="J105" s="5">
        <f t="shared" si="14"/>
        <v>52.599388379204889</v>
      </c>
      <c r="K105" s="5">
        <f t="shared" si="15"/>
        <v>14.559691253691419</v>
      </c>
    </row>
    <row r="106" spans="1:11" x14ac:dyDescent="0.2">
      <c r="A106" s="2">
        <v>18</v>
      </c>
      <c r="B106" s="1" t="s">
        <v>13</v>
      </c>
      <c r="C106" s="1" t="s">
        <v>32</v>
      </c>
      <c r="D106" s="6">
        <v>0.28410256410256407</v>
      </c>
      <c r="E106" s="2">
        <v>10</v>
      </c>
      <c r="F106" s="2">
        <v>317</v>
      </c>
      <c r="G106" s="2">
        <v>172</v>
      </c>
      <c r="H106" s="5">
        <f t="shared" si="12"/>
        <v>145</v>
      </c>
      <c r="I106" s="5">
        <f t="shared" si="13"/>
        <v>133.02752293577981</v>
      </c>
      <c r="J106" s="5">
        <f t="shared" si="14"/>
        <v>44.342507645259936</v>
      </c>
      <c r="K106" s="5">
        <f t="shared" si="15"/>
        <v>12.392690358692414</v>
      </c>
    </row>
    <row r="107" spans="1:11" x14ac:dyDescent="0.2">
      <c r="A107" s="2">
        <v>18</v>
      </c>
      <c r="B107" s="1" t="s">
        <v>20</v>
      </c>
      <c r="C107" s="1" t="s">
        <v>21</v>
      </c>
      <c r="D107" s="6">
        <v>0.27866666666666667</v>
      </c>
      <c r="E107" s="2">
        <v>10</v>
      </c>
      <c r="F107" s="2">
        <v>216</v>
      </c>
      <c r="G107" s="2">
        <v>120</v>
      </c>
      <c r="H107" s="5">
        <f t="shared" si="12"/>
        <v>96</v>
      </c>
      <c r="I107" s="5">
        <f t="shared" si="13"/>
        <v>88.073394495412842</v>
      </c>
      <c r="J107" s="5">
        <f t="shared" si="14"/>
        <v>29.357798165137613</v>
      </c>
      <c r="K107" s="5">
        <f t="shared" si="15"/>
        <v>8.3648654580571549</v>
      </c>
    </row>
    <row r="108" spans="1:11" x14ac:dyDescent="0.2">
      <c r="A108" s="2">
        <v>18</v>
      </c>
      <c r="B108" s="1" t="s">
        <v>22</v>
      </c>
      <c r="C108" s="1" t="s">
        <v>23</v>
      </c>
      <c r="D108" s="6">
        <v>0.28133333333333332</v>
      </c>
      <c r="E108" s="2">
        <v>10</v>
      </c>
      <c r="F108" s="2">
        <v>217</v>
      </c>
      <c r="G108" s="2">
        <v>128</v>
      </c>
      <c r="H108" s="5">
        <f t="shared" si="12"/>
        <v>89</v>
      </c>
      <c r="I108" s="5">
        <f t="shared" si="13"/>
        <v>81.651376146788991</v>
      </c>
      <c r="J108" s="5">
        <f t="shared" si="14"/>
        <v>27.217125382262996</v>
      </c>
      <c r="K108" s="5">
        <f t="shared" si="15"/>
        <v>7.6814209313448423</v>
      </c>
    </row>
    <row r="109" spans="1:11" x14ac:dyDescent="0.2">
      <c r="A109" s="2">
        <v>18</v>
      </c>
      <c r="B109" s="1" t="s">
        <v>24</v>
      </c>
      <c r="C109" s="1" t="s">
        <v>25</v>
      </c>
      <c r="D109" s="6">
        <v>0.27666666666666667</v>
      </c>
      <c r="E109" s="2">
        <v>10</v>
      </c>
      <c r="F109" s="2">
        <v>207</v>
      </c>
      <c r="G109" s="2">
        <v>117</v>
      </c>
      <c r="H109" s="5">
        <f t="shared" si="12"/>
        <v>90</v>
      </c>
      <c r="I109" s="5">
        <f t="shared" si="13"/>
        <v>82.568807339449535</v>
      </c>
      <c r="J109" s="5">
        <f t="shared" si="14"/>
        <v>27.52293577981651</v>
      </c>
      <c r="K109" s="5">
        <f t="shared" si="15"/>
        <v>7.8987509671714387</v>
      </c>
    </row>
    <row r="110" spans="1:11" x14ac:dyDescent="0.2">
      <c r="A110" s="2">
        <v>19</v>
      </c>
      <c r="B110" s="1" t="s">
        <v>10</v>
      </c>
      <c r="C110" s="1" t="s">
        <v>9</v>
      </c>
      <c r="D110" s="6">
        <v>0.27561538461538471</v>
      </c>
      <c r="E110" s="2">
        <v>10</v>
      </c>
      <c r="F110" s="2">
        <v>276</v>
      </c>
      <c r="G110" s="2">
        <v>125</v>
      </c>
      <c r="H110" s="5">
        <f t="shared" si="12"/>
        <v>151</v>
      </c>
      <c r="I110" s="5">
        <f t="shared" si="13"/>
        <v>138.53211009174311</v>
      </c>
      <c r="J110" s="5">
        <f t="shared" si="14"/>
        <v>46.177370030581038</v>
      </c>
      <c r="K110" s="5">
        <f t="shared" si="15"/>
        <v>13.302897389217341</v>
      </c>
    </row>
    <row r="111" spans="1:11" x14ac:dyDescent="0.2">
      <c r="A111" s="2">
        <v>19</v>
      </c>
      <c r="B111" s="1" t="s">
        <v>11</v>
      </c>
      <c r="C111" s="1" t="s">
        <v>12</v>
      </c>
      <c r="D111" s="6">
        <v>0.28684615384615381</v>
      </c>
      <c r="E111" s="2">
        <v>10</v>
      </c>
      <c r="F111" s="2">
        <v>273</v>
      </c>
      <c r="G111" s="2">
        <v>120</v>
      </c>
      <c r="H111" s="5">
        <f t="shared" si="12"/>
        <v>153</v>
      </c>
      <c r="I111" s="5">
        <f t="shared" si="13"/>
        <v>140.36697247706422</v>
      </c>
      <c r="J111" s="5">
        <f t="shared" si="14"/>
        <v>46.788990825688074</v>
      </c>
      <c r="K111" s="5">
        <f t="shared" si="15"/>
        <v>12.951353266365041</v>
      </c>
    </row>
    <row r="112" spans="1:11" x14ac:dyDescent="0.2">
      <c r="A112" s="2">
        <v>19</v>
      </c>
      <c r="B112" s="1" t="s">
        <v>13</v>
      </c>
      <c r="C112" s="1" t="s">
        <v>32</v>
      </c>
      <c r="D112" s="6">
        <v>0.28410256410256407</v>
      </c>
      <c r="E112" s="2">
        <v>10</v>
      </c>
      <c r="F112" s="2">
        <v>266</v>
      </c>
      <c r="G112" s="2">
        <v>127</v>
      </c>
      <c r="H112" s="5">
        <f t="shared" si="12"/>
        <v>139</v>
      </c>
      <c r="I112" s="5">
        <f t="shared" si="13"/>
        <v>127.52293577981651</v>
      </c>
      <c r="J112" s="5">
        <f t="shared" si="14"/>
        <v>42.507645259938833</v>
      </c>
      <c r="K112" s="5">
        <f t="shared" si="15"/>
        <v>11.879889378332726</v>
      </c>
    </row>
    <row r="113" spans="1:11" x14ac:dyDescent="0.2">
      <c r="A113" s="2">
        <v>19</v>
      </c>
      <c r="B113" s="1" t="s">
        <v>20</v>
      </c>
      <c r="C113" s="1" t="s">
        <v>21</v>
      </c>
      <c r="D113" s="6">
        <v>0.27966666666666667</v>
      </c>
      <c r="E113" s="2">
        <v>10</v>
      </c>
      <c r="F113" s="2">
        <v>229</v>
      </c>
      <c r="G113" s="2">
        <v>106</v>
      </c>
      <c r="H113" s="5">
        <f t="shared" si="12"/>
        <v>123</v>
      </c>
      <c r="I113" s="5">
        <f t="shared" si="13"/>
        <v>112.8440366972477</v>
      </c>
      <c r="J113" s="5">
        <f t="shared" si="14"/>
        <v>37.61467889908257</v>
      </c>
      <c r="K113" s="5">
        <f t="shared" si="15"/>
        <v>10.679161518190069</v>
      </c>
    </row>
    <row r="114" spans="1:11" x14ac:dyDescent="0.2">
      <c r="A114" s="2">
        <v>19</v>
      </c>
      <c r="B114" s="1" t="s">
        <v>22</v>
      </c>
      <c r="C114" s="1" t="s">
        <v>23</v>
      </c>
      <c r="D114" s="6">
        <v>0.27933333333333332</v>
      </c>
      <c r="E114" s="2">
        <v>10</v>
      </c>
      <c r="F114" s="2">
        <v>231</v>
      </c>
      <c r="G114" s="2">
        <v>127</v>
      </c>
      <c r="H114" s="5">
        <f t="shared" si="12"/>
        <v>104</v>
      </c>
      <c r="I114" s="5">
        <f t="shared" si="13"/>
        <v>95.412844036697237</v>
      </c>
      <c r="J114" s="5">
        <f t="shared" si="14"/>
        <v>31.804281345565744</v>
      </c>
      <c r="K114" s="5">
        <f t="shared" si="15"/>
        <v>9.0403100435725072</v>
      </c>
    </row>
    <row r="115" spans="1:11" x14ac:dyDescent="0.2">
      <c r="A115" s="2">
        <v>19</v>
      </c>
      <c r="B115" s="1" t="s">
        <v>24</v>
      </c>
      <c r="C115" s="1" t="s">
        <v>25</v>
      </c>
      <c r="D115" s="6">
        <v>0.27666666666666667</v>
      </c>
      <c r="E115" s="2">
        <v>10</v>
      </c>
      <c r="F115" s="2">
        <v>230</v>
      </c>
      <c r="G115" s="2">
        <v>115</v>
      </c>
      <c r="H115" s="5">
        <f t="shared" si="12"/>
        <v>115</v>
      </c>
      <c r="I115" s="5">
        <f t="shared" si="13"/>
        <v>105.50458715596329</v>
      </c>
      <c r="J115" s="5">
        <f t="shared" si="14"/>
        <v>35.168195718654431</v>
      </c>
      <c r="K115" s="5">
        <f t="shared" si="15"/>
        <v>10.092848458052393</v>
      </c>
    </row>
    <row r="116" spans="1:11" x14ac:dyDescent="0.2">
      <c r="A116" s="2">
        <v>20</v>
      </c>
      <c r="B116" s="1" t="s">
        <v>10</v>
      </c>
      <c r="C116" s="1" t="s">
        <v>9</v>
      </c>
      <c r="D116" s="6">
        <v>0.27561538461538471</v>
      </c>
      <c r="E116" s="2">
        <v>10</v>
      </c>
      <c r="F116" s="2">
        <v>264</v>
      </c>
      <c r="G116" s="2">
        <v>112</v>
      </c>
      <c r="H116" s="5">
        <f t="shared" si="12"/>
        <v>152</v>
      </c>
      <c r="I116" s="5">
        <f t="shared" si="13"/>
        <v>139.44954128440367</v>
      </c>
      <c r="J116" s="5">
        <f t="shared" si="14"/>
        <v>46.483180428134553</v>
      </c>
      <c r="K116" s="5">
        <f t="shared" si="15"/>
        <v>13.39099604742408</v>
      </c>
    </row>
    <row r="117" spans="1:11" x14ac:dyDescent="0.2">
      <c r="A117" s="2">
        <v>20</v>
      </c>
      <c r="B117" s="1" t="s">
        <v>11</v>
      </c>
      <c r="C117" s="1" t="s">
        <v>12</v>
      </c>
      <c r="D117" s="6">
        <v>0.28684615384615381</v>
      </c>
      <c r="E117" s="2">
        <v>10</v>
      </c>
      <c r="F117" s="2">
        <v>276</v>
      </c>
      <c r="G117" s="2">
        <v>134</v>
      </c>
      <c r="H117" s="5">
        <f t="shared" si="12"/>
        <v>142</v>
      </c>
      <c r="I117" s="5">
        <f t="shared" si="13"/>
        <v>130.27522935779817</v>
      </c>
      <c r="J117" s="5">
        <f t="shared" si="14"/>
        <v>43.425076452599392</v>
      </c>
      <c r="K117" s="5">
        <f t="shared" si="15"/>
        <v>12.020210221070824</v>
      </c>
    </row>
    <row r="118" spans="1:11" x14ac:dyDescent="0.2">
      <c r="A118" s="2">
        <v>20</v>
      </c>
      <c r="B118" s="1" t="s">
        <v>13</v>
      </c>
      <c r="C118" s="1" t="s">
        <v>32</v>
      </c>
      <c r="D118" s="6">
        <v>0.28410256410256407</v>
      </c>
      <c r="E118" s="2">
        <v>10</v>
      </c>
      <c r="F118" s="2">
        <v>281</v>
      </c>
      <c r="G118" s="2">
        <v>135</v>
      </c>
      <c r="H118" s="5">
        <f t="shared" si="12"/>
        <v>146</v>
      </c>
      <c r="I118" s="5">
        <f t="shared" si="13"/>
        <v>133.94495412844034</v>
      </c>
      <c r="J118" s="5">
        <f t="shared" si="14"/>
        <v>44.64831804281345</v>
      </c>
      <c r="K118" s="5">
        <f t="shared" si="15"/>
        <v>12.478157188752361</v>
      </c>
    </row>
    <row r="119" spans="1:11" x14ac:dyDescent="0.2">
      <c r="A119" s="2">
        <v>20</v>
      </c>
      <c r="B119" s="1" t="s">
        <v>20</v>
      </c>
      <c r="C119" s="1" t="s">
        <v>21</v>
      </c>
      <c r="D119" s="6">
        <v>0.27966666666666667</v>
      </c>
      <c r="E119" s="2">
        <v>10</v>
      </c>
      <c r="F119" s="2">
        <v>266</v>
      </c>
      <c r="G119" s="2">
        <v>122</v>
      </c>
      <c r="H119" s="5">
        <f t="shared" si="12"/>
        <v>144</v>
      </c>
      <c r="I119" s="5">
        <f t="shared" si="13"/>
        <v>132.11009174311926</v>
      </c>
      <c r="J119" s="5">
        <f t="shared" si="14"/>
        <v>44.036697247706421</v>
      </c>
      <c r="K119" s="5">
        <f t="shared" si="15"/>
        <v>12.502432996905448</v>
      </c>
    </row>
    <row r="120" spans="1:11" x14ac:dyDescent="0.2">
      <c r="A120" s="2">
        <v>20</v>
      </c>
      <c r="B120" s="1" t="s">
        <v>22</v>
      </c>
      <c r="C120" s="1" t="s">
        <v>23</v>
      </c>
      <c r="D120" s="6">
        <v>0.27933333333333332</v>
      </c>
      <c r="E120" s="2">
        <v>10</v>
      </c>
      <c r="F120" s="2">
        <v>266</v>
      </c>
      <c r="G120" s="2">
        <v>122</v>
      </c>
      <c r="H120" s="5">
        <f t="shared" si="12"/>
        <v>144</v>
      </c>
      <c r="I120" s="5">
        <f t="shared" si="13"/>
        <v>132.11009174311926</v>
      </c>
      <c r="J120" s="5">
        <f t="shared" si="14"/>
        <v>44.036697247706421</v>
      </c>
      <c r="K120" s="5">
        <f t="shared" si="15"/>
        <v>12.517352368023474</v>
      </c>
    </row>
    <row r="121" spans="1:11" x14ac:dyDescent="0.2">
      <c r="A121" s="2">
        <v>20</v>
      </c>
      <c r="B121" s="1" t="s">
        <v>24</v>
      </c>
      <c r="C121" s="1" t="s">
        <v>25</v>
      </c>
      <c r="D121" s="6">
        <v>0.27666666666666667</v>
      </c>
      <c r="E121" s="2">
        <v>10</v>
      </c>
      <c r="F121" s="2">
        <v>266</v>
      </c>
      <c r="G121" s="2">
        <v>129</v>
      </c>
      <c r="H121" s="5">
        <f t="shared" si="12"/>
        <v>137</v>
      </c>
      <c r="I121" s="5">
        <f t="shared" si="13"/>
        <v>125.6880733944954</v>
      </c>
      <c r="J121" s="5">
        <f t="shared" si="14"/>
        <v>41.896024464831804</v>
      </c>
      <c r="K121" s="5">
        <f t="shared" si="15"/>
        <v>12.023654250027636</v>
      </c>
    </row>
    <row r="122" spans="1:11" x14ac:dyDescent="0.2">
      <c r="A122" s="2">
        <v>21</v>
      </c>
      <c r="B122" s="1" t="s">
        <v>10</v>
      </c>
      <c r="C122" s="1" t="s">
        <v>9</v>
      </c>
      <c r="D122" s="6">
        <v>0.27561538461538471</v>
      </c>
      <c r="E122" s="2">
        <v>10</v>
      </c>
      <c r="F122" s="2">
        <v>329</v>
      </c>
      <c r="G122" s="2">
        <v>165</v>
      </c>
      <c r="H122" s="5">
        <f t="shared" si="12"/>
        <v>164</v>
      </c>
      <c r="I122" s="5">
        <f t="shared" si="13"/>
        <v>150.45871559633025</v>
      </c>
      <c r="J122" s="5">
        <f t="shared" si="14"/>
        <v>50.15290519877675</v>
      </c>
      <c r="K122" s="5">
        <f t="shared" si="15"/>
        <v>14.448179945904927</v>
      </c>
    </row>
    <row r="123" spans="1:11" x14ac:dyDescent="0.2">
      <c r="A123" s="2">
        <v>21</v>
      </c>
      <c r="B123" s="1" t="s">
        <v>11</v>
      </c>
      <c r="C123" s="1" t="s">
        <v>12</v>
      </c>
      <c r="D123" s="6">
        <v>0.28684615384615381</v>
      </c>
      <c r="E123" s="2">
        <v>10</v>
      </c>
      <c r="F123" s="2">
        <v>335</v>
      </c>
      <c r="G123" s="2">
        <v>129</v>
      </c>
      <c r="H123" s="5">
        <f t="shared" si="12"/>
        <v>206</v>
      </c>
      <c r="I123" s="5">
        <f t="shared" si="13"/>
        <v>188.99082568807339</v>
      </c>
      <c r="J123" s="5">
        <f t="shared" si="14"/>
        <v>62.99694189602446</v>
      </c>
      <c r="K123" s="5">
        <f t="shared" si="15"/>
        <v>17.437769757328095</v>
      </c>
    </row>
    <row r="124" spans="1:11" x14ac:dyDescent="0.2">
      <c r="A124" s="2">
        <v>21</v>
      </c>
      <c r="B124" s="1" t="s">
        <v>13</v>
      </c>
      <c r="C124" s="1" t="s">
        <v>32</v>
      </c>
      <c r="D124" s="6">
        <v>0.28410256410256407</v>
      </c>
      <c r="E124" s="2">
        <v>10</v>
      </c>
      <c r="F124" s="2">
        <v>341</v>
      </c>
      <c r="G124" s="2">
        <v>151</v>
      </c>
      <c r="H124" s="5">
        <f t="shared" si="12"/>
        <v>190</v>
      </c>
      <c r="I124" s="5">
        <f t="shared" si="13"/>
        <v>174.31192660550457</v>
      </c>
      <c r="J124" s="5">
        <f t="shared" si="14"/>
        <v>58.103975535168189</v>
      </c>
      <c r="K124" s="5">
        <f t="shared" si="15"/>
        <v>16.23869771139006</v>
      </c>
    </row>
    <row r="125" spans="1:11" x14ac:dyDescent="0.2">
      <c r="A125" s="2">
        <v>21</v>
      </c>
      <c r="B125" s="1" t="s">
        <v>20</v>
      </c>
      <c r="C125" s="1" t="s">
        <v>21</v>
      </c>
      <c r="D125" s="6">
        <v>0.27966666666666667</v>
      </c>
      <c r="E125" s="2">
        <v>10</v>
      </c>
      <c r="F125" s="2">
        <v>337</v>
      </c>
      <c r="G125" s="2">
        <v>223</v>
      </c>
      <c r="H125" s="5">
        <f t="shared" ref="H125:H156" si="16">F125-G125</f>
        <v>114</v>
      </c>
      <c r="I125" s="5">
        <f t="shared" ref="I125:I156" si="17">H125/1.09</f>
        <v>104.58715596330275</v>
      </c>
      <c r="J125" s="5">
        <f t="shared" ref="J125:J156" si="18">I125/3</f>
        <v>34.862385321100916</v>
      </c>
      <c r="K125" s="5">
        <f t="shared" ref="K125:K156" si="19">(J125*(E125/100)*0.794)/D125</f>
        <v>9.8977594558834792</v>
      </c>
    </row>
    <row r="126" spans="1:11" x14ac:dyDescent="0.2">
      <c r="A126" s="2">
        <v>21</v>
      </c>
      <c r="B126" s="1" t="s">
        <v>22</v>
      </c>
      <c r="C126" s="1" t="s">
        <v>23</v>
      </c>
      <c r="D126" s="6">
        <v>0.27933333333333332</v>
      </c>
      <c r="E126" s="2">
        <v>10</v>
      </c>
      <c r="F126" s="2">
        <v>358</v>
      </c>
      <c r="G126" s="2">
        <v>240</v>
      </c>
      <c r="H126" s="5">
        <f t="shared" si="16"/>
        <v>118</v>
      </c>
      <c r="I126" s="5">
        <f t="shared" si="17"/>
        <v>108.25688073394494</v>
      </c>
      <c r="J126" s="5">
        <f t="shared" si="18"/>
        <v>36.085626911314982</v>
      </c>
      <c r="K126" s="5">
        <f t="shared" si="19"/>
        <v>10.257274857130346</v>
      </c>
    </row>
    <row r="127" spans="1:11" x14ac:dyDescent="0.2">
      <c r="A127" s="2">
        <v>21</v>
      </c>
      <c r="B127" s="1" t="s">
        <v>24</v>
      </c>
      <c r="C127" s="1" t="s">
        <v>25</v>
      </c>
      <c r="D127" s="6">
        <v>0.26866666666666666</v>
      </c>
      <c r="E127" s="2">
        <v>10</v>
      </c>
      <c r="F127" s="2">
        <v>357</v>
      </c>
      <c r="G127" s="2">
        <v>198</v>
      </c>
      <c r="H127" s="5">
        <f t="shared" si="16"/>
        <v>159</v>
      </c>
      <c r="I127" s="5">
        <f t="shared" si="17"/>
        <v>145.87155963302752</v>
      </c>
      <c r="J127" s="5">
        <f t="shared" si="18"/>
        <v>48.62385321100917</v>
      </c>
      <c r="K127" s="5">
        <f t="shared" si="19"/>
        <v>14.36997746260842</v>
      </c>
    </row>
    <row r="128" spans="1:11" x14ac:dyDescent="0.2">
      <c r="A128" s="2">
        <v>22</v>
      </c>
      <c r="B128" s="1" t="s">
        <v>10</v>
      </c>
      <c r="C128" s="1" t="s">
        <v>9</v>
      </c>
      <c r="D128" s="6">
        <v>0.29466666666666669</v>
      </c>
      <c r="E128" s="2">
        <v>10</v>
      </c>
      <c r="F128" s="2">
        <v>326</v>
      </c>
      <c r="G128" s="2">
        <v>208</v>
      </c>
      <c r="H128" s="5">
        <f t="shared" si="16"/>
        <v>118</v>
      </c>
      <c r="I128" s="5">
        <f t="shared" si="17"/>
        <v>108.25688073394494</v>
      </c>
      <c r="J128" s="5">
        <f t="shared" si="18"/>
        <v>36.085626911314982</v>
      </c>
      <c r="K128" s="5">
        <f t="shared" si="19"/>
        <v>9.723525260492341</v>
      </c>
    </row>
    <row r="129" spans="1:11" x14ac:dyDescent="0.2">
      <c r="A129" s="2">
        <v>22</v>
      </c>
      <c r="B129" s="1" t="s">
        <v>11</v>
      </c>
      <c r="C129" s="1" t="s">
        <v>12</v>
      </c>
      <c r="D129" s="6">
        <v>0.3143333333333333</v>
      </c>
      <c r="E129" s="2">
        <v>10</v>
      </c>
      <c r="F129" s="2">
        <v>314</v>
      </c>
      <c r="G129" s="2">
        <v>168</v>
      </c>
      <c r="H129" s="5">
        <f t="shared" si="16"/>
        <v>146</v>
      </c>
      <c r="I129" s="5">
        <f t="shared" si="17"/>
        <v>133.94495412844034</v>
      </c>
      <c r="J129" s="5">
        <f t="shared" si="18"/>
        <v>44.64831804281345</v>
      </c>
      <c r="K129" s="5">
        <f t="shared" si="19"/>
        <v>11.278079912829444</v>
      </c>
    </row>
    <row r="130" spans="1:11" x14ac:dyDescent="0.2">
      <c r="A130" s="2">
        <v>22</v>
      </c>
      <c r="B130" s="1" t="s">
        <v>13</v>
      </c>
      <c r="C130" s="1" t="s">
        <v>32</v>
      </c>
      <c r="D130" s="6">
        <v>0.30433333333333329</v>
      </c>
      <c r="E130" s="2">
        <v>10</v>
      </c>
      <c r="F130" s="2">
        <v>335</v>
      </c>
      <c r="G130" s="2">
        <v>205</v>
      </c>
      <c r="H130" s="5">
        <f t="shared" si="16"/>
        <v>130</v>
      </c>
      <c r="I130" s="5">
        <f t="shared" si="17"/>
        <v>119.26605504587155</v>
      </c>
      <c r="J130" s="5">
        <f t="shared" si="18"/>
        <v>39.755351681957187</v>
      </c>
      <c r="K130" s="5">
        <f t="shared" si="19"/>
        <v>10.372097229619063</v>
      </c>
    </row>
    <row r="131" spans="1:11" x14ac:dyDescent="0.2">
      <c r="A131" s="2">
        <v>22</v>
      </c>
      <c r="B131" s="1" t="s">
        <v>20</v>
      </c>
      <c r="C131" s="1" t="s">
        <v>21</v>
      </c>
      <c r="D131" s="6">
        <v>0.29166666666666669</v>
      </c>
      <c r="E131" s="2">
        <v>10</v>
      </c>
      <c r="F131" s="2">
        <v>299</v>
      </c>
      <c r="G131" s="2">
        <v>174</v>
      </c>
      <c r="H131" s="5">
        <f t="shared" si="16"/>
        <v>125</v>
      </c>
      <c r="I131" s="5">
        <f t="shared" si="17"/>
        <v>114.6788990825688</v>
      </c>
      <c r="J131" s="5">
        <f t="shared" si="18"/>
        <v>38.226299694189599</v>
      </c>
      <c r="K131" s="5">
        <f t="shared" si="19"/>
        <v>10.406290956749672</v>
      </c>
    </row>
    <row r="132" spans="1:11" x14ac:dyDescent="0.2">
      <c r="A132" s="2">
        <v>22</v>
      </c>
      <c r="B132" s="1" t="s">
        <v>22</v>
      </c>
      <c r="C132" s="1" t="s">
        <v>23</v>
      </c>
      <c r="D132" s="6">
        <v>0.28933333333333328</v>
      </c>
      <c r="E132" s="2">
        <v>10</v>
      </c>
      <c r="F132" s="2">
        <v>302</v>
      </c>
      <c r="G132" s="2">
        <v>185</v>
      </c>
      <c r="H132" s="5">
        <f t="shared" si="16"/>
        <v>117</v>
      </c>
      <c r="I132" s="5">
        <f t="shared" si="17"/>
        <v>107.3394495412844</v>
      </c>
      <c r="J132" s="5">
        <f t="shared" si="18"/>
        <v>35.779816513761467</v>
      </c>
      <c r="K132" s="5">
        <f t="shared" si="19"/>
        <v>9.8188390479009033</v>
      </c>
    </row>
    <row r="133" spans="1:11" x14ac:dyDescent="0.2">
      <c r="A133" s="2">
        <v>22</v>
      </c>
      <c r="B133" s="1" t="s">
        <v>24</v>
      </c>
      <c r="C133" s="1" t="s">
        <v>25</v>
      </c>
      <c r="D133" s="6">
        <v>0.28299999999999997</v>
      </c>
      <c r="E133" s="2">
        <v>10</v>
      </c>
      <c r="F133" s="2">
        <v>303</v>
      </c>
      <c r="G133" s="2">
        <v>171</v>
      </c>
      <c r="H133" s="5">
        <f t="shared" si="16"/>
        <v>132</v>
      </c>
      <c r="I133" s="5">
        <f t="shared" si="17"/>
        <v>121.10091743119266</v>
      </c>
      <c r="J133" s="5">
        <f t="shared" si="18"/>
        <v>40.366972477064216</v>
      </c>
      <c r="K133" s="5">
        <f t="shared" si="19"/>
        <v>11.325574610172788</v>
      </c>
    </row>
    <row r="134" spans="1:11" x14ac:dyDescent="0.2">
      <c r="A134" s="2">
        <v>23</v>
      </c>
      <c r="B134" s="1" t="s">
        <v>10</v>
      </c>
      <c r="C134" s="1" t="s">
        <v>9</v>
      </c>
      <c r="D134" s="6">
        <v>0.27561538461538471</v>
      </c>
      <c r="E134" s="2">
        <v>10</v>
      </c>
      <c r="F134" s="2">
        <v>311</v>
      </c>
      <c r="G134" s="2">
        <v>190</v>
      </c>
      <c r="H134" s="5">
        <f t="shared" si="16"/>
        <v>121</v>
      </c>
      <c r="I134" s="5">
        <f t="shared" si="17"/>
        <v>111.0091743119266</v>
      </c>
      <c r="J134" s="5">
        <f t="shared" si="18"/>
        <v>37.003058103975533</v>
      </c>
      <c r="K134" s="5">
        <f t="shared" si="19"/>
        <v>10.659937643015221</v>
      </c>
    </row>
    <row r="135" spans="1:11" x14ac:dyDescent="0.2">
      <c r="A135" s="2">
        <v>23</v>
      </c>
      <c r="B135" s="1" t="s">
        <v>11</v>
      </c>
      <c r="C135" s="1" t="s">
        <v>12</v>
      </c>
      <c r="D135" s="6">
        <v>0.28684615384615381</v>
      </c>
      <c r="E135" s="2">
        <v>10</v>
      </c>
      <c r="F135" s="2">
        <v>313</v>
      </c>
      <c r="G135" s="2">
        <v>168</v>
      </c>
      <c r="H135" s="5">
        <f t="shared" si="16"/>
        <v>145</v>
      </c>
      <c r="I135" s="5">
        <f t="shared" si="17"/>
        <v>133.02752293577981</v>
      </c>
      <c r="J135" s="5">
        <f t="shared" si="18"/>
        <v>44.342507645259936</v>
      </c>
      <c r="K135" s="5">
        <f t="shared" si="19"/>
        <v>12.274158324332882</v>
      </c>
    </row>
    <row r="136" spans="1:11" x14ac:dyDescent="0.2">
      <c r="A136" s="2">
        <v>23</v>
      </c>
      <c r="B136" s="1" t="s">
        <v>13</v>
      </c>
      <c r="C136" s="1" t="s">
        <v>32</v>
      </c>
      <c r="D136" s="6">
        <v>0.28410256410256407</v>
      </c>
      <c r="E136" s="2">
        <v>10</v>
      </c>
      <c r="F136" s="2">
        <v>315</v>
      </c>
      <c r="G136" s="2">
        <v>156</v>
      </c>
      <c r="H136" s="5">
        <f t="shared" si="16"/>
        <v>159</v>
      </c>
      <c r="I136" s="5">
        <f t="shared" si="17"/>
        <v>145.87155963302752</v>
      </c>
      <c r="J136" s="5">
        <f t="shared" si="18"/>
        <v>48.62385321100917</v>
      </c>
      <c r="K136" s="5">
        <f t="shared" si="19"/>
        <v>13.589225979531681</v>
      </c>
    </row>
    <row r="137" spans="1:11" x14ac:dyDescent="0.2">
      <c r="A137" s="2">
        <v>23</v>
      </c>
      <c r="B137" s="1" t="s">
        <v>20</v>
      </c>
      <c r="C137" s="1" t="s">
        <v>21</v>
      </c>
      <c r="D137" s="6">
        <v>0.29499999999999998</v>
      </c>
      <c r="E137" s="2">
        <v>10</v>
      </c>
      <c r="F137" s="2">
        <v>331</v>
      </c>
      <c r="G137" s="2">
        <v>171</v>
      </c>
      <c r="H137" s="5">
        <f t="shared" si="16"/>
        <v>160</v>
      </c>
      <c r="I137" s="5">
        <f t="shared" si="17"/>
        <v>146.78899082568807</v>
      </c>
      <c r="J137" s="5">
        <f t="shared" si="18"/>
        <v>48.929663608562691</v>
      </c>
      <c r="K137" s="5">
        <f t="shared" si="19"/>
        <v>13.169543357694504</v>
      </c>
    </row>
    <row r="138" spans="1:11" x14ac:dyDescent="0.2">
      <c r="A138" s="2">
        <v>23</v>
      </c>
      <c r="B138" s="1" t="s">
        <v>22</v>
      </c>
      <c r="C138" s="1" t="s">
        <v>23</v>
      </c>
      <c r="D138" s="6">
        <v>0.28733333333333327</v>
      </c>
      <c r="E138" s="2">
        <v>10</v>
      </c>
      <c r="F138" s="2">
        <v>328</v>
      </c>
      <c r="G138" s="2">
        <v>205</v>
      </c>
      <c r="H138" s="5">
        <f t="shared" si="16"/>
        <v>123</v>
      </c>
      <c r="I138" s="5">
        <f t="shared" si="17"/>
        <v>112.8440366972477</v>
      </c>
      <c r="J138" s="5">
        <f t="shared" si="18"/>
        <v>37.61467889908257</v>
      </c>
      <c r="K138" s="5">
        <f t="shared" si="19"/>
        <v>10.394218693458782</v>
      </c>
    </row>
    <row r="139" spans="1:11" x14ac:dyDescent="0.2">
      <c r="A139" s="2">
        <v>23</v>
      </c>
      <c r="B139" s="1" t="s">
        <v>24</v>
      </c>
      <c r="C139" s="1" t="s">
        <v>25</v>
      </c>
      <c r="D139" s="6">
        <v>0.28766666666666668</v>
      </c>
      <c r="E139" s="2">
        <v>10</v>
      </c>
      <c r="F139" s="2">
        <v>329</v>
      </c>
      <c r="G139" s="2">
        <v>155</v>
      </c>
      <c r="H139" s="5">
        <f t="shared" si="16"/>
        <v>174</v>
      </c>
      <c r="I139" s="5">
        <f t="shared" si="17"/>
        <v>159.63302752293578</v>
      </c>
      <c r="J139" s="5">
        <f t="shared" si="18"/>
        <v>53.211009174311926</v>
      </c>
      <c r="K139" s="5">
        <f t="shared" si="19"/>
        <v>14.686978430267787</v>
      </c>
    </row>
    <row r="140" spans="1:11" x14ac:dyDescent="0.2">
      <c r="A140" s="2">
        <v>24</v>
      </c>
      <c r="B140" s="1" t="s">
        <v>10</v>
      </c>
      <c r="C140" s="1" t="s">
        <v>9</v>
      </c>
      <c r="D140" s="6">
        <v>0.29533333333333334</v>
      </c>
      <c r="E140" s="2">
        <v>10</v>
      </c>
      <c r="F140" s="2">
        <v>291</v>
      </c>
      <c r="G140" s="2">
        <v>146</v>
      </c>
      <c r="H140" s="5">
        <f t="shared" si="16"/>
        <v>145</v>
      </c>
      <c r="I140" s="5">
        <f t="shared" si="17"/>
        <v>133.02752293577981</v>
      </c>
      <c r="J140" s="5">
        <f t="shared" si="18"/>
        <v>44.342507645259936</v>
      </c>
      <c r="K140" s="5">
        <f t="shared" si="19"/>
        <v>11.921428127653407</v>
      </c>
    </row>
    <row r="141" spans="1:11" x14ac:dyDescent="0.2">
      <c r="A141" s="2">
        <v>24</v>
      </c>
      <c r="B141" s="1" t="s">
        <v>11</v>
      </c>
      <c r="C141" s="1" t="s">
        <v>12</v>
      </c>
      <c r="D141" s="6">
        <v>0.3113333333333333</v>
      </c>
      <c r="E141" s="2">
        <v>10</v>
      </c>
      <c r="F141" s="2">
        <v>290</v>
      </c>
      <c r="G141" s="2">
        <v>128</v>
      </c>
      <c r="H141" s="5">
        <f t="shared" si="16"/>
        <v>162</v>
      </c>
      <c r="I141" s="5">
        <f t="shared" si="17"/>
        <v>148.62385321100916</v>
      </c>
      <c r="J141" s="5">
        <f t="shared" si="18"/>
        <v>49.541284403669721</v>
      </c>
      <c r="K141" s="5">
        <f t="shared" si="19"/>
        <v>12.634618784747461</v>
      </c>
    </row>
    <row r="142" spans="1:11" x14ac:dyDescent="0.2">
      <c r="A142" s="2">
        <v>24</v>
      </c>
      <c r="B142" s="1" t="s">
        <v>13</v>
      </c>
      <c r="C142" s="1" t="s">
        <v>32</v>
      </c>
      <c r="D142" s="6">
        <v>0.30099999999999999</v>
      </c>
      <c r="E142" s="2">
        <v>10</v>
      </c>
      <c r="F142" s="2">
        <v>276</v>
      </c>
      <c r="G142" s="2">
        <v>122</v>
      </c>
      <c r="H142" s="5">
        <f t="shared" si="16"/>
        <v>154</v>
      </c>
      <c r="I142" s="5">
        <f t="shared" si="17"/>
        <v>141.28440366972475</v>
      </c>
      <c r="J142" s="5">
        <f t="shared" si="18"/>
        <v>47.094801223241582</v>
      </c>
      <c r="K142" s="5">
        <f t="shared" si="19"/>
        <v>12.423014010383328</v>
      </c>
    </row>
    <row r="143" spans="1:11" x14ac:dyDescent="0.2">
      <c r="A143" s="2">
        <v>24</v>
      </c>
      <c r="B143" s="1" t="s">
        <v>20</v>
      </c>
      <c r="C143" s="1" t="s">
        <v>21</v>
      </c>
      <c r="D143" s="6">
        <v>0.29133333333333328</v>
      </c>
      <c r="E143" s="2">
        <v>10</v>
      </c>
      <c r="F143" s="2">
        <v>360</v>
      </c>
      <c r="G143" s="2">
        <v>134</v>
      </c>
      <c r="H143" s="5">
        <f t="shared" si="16"/>
        <v>226</v>
      </c>
      <c r="I143" s="5">
        <f t="shared" si="17"/>
        <v>207.33944954128438</v>
      </c>
      <c r="J143" s="5">
        <f t="shared" si="18"/>
        <v>69.113149847094789</v>
      </c>
      <c r="K143" s="5">
        <f t="shared" si="19"/>
        <v>18.836101022400438</v>
      </c>
    </row>
    <row r="144" spans="1:11" x14ac:dyDescent="0.2">
      <c r="A144" s="2">
        <v>24</v>
      </c>
      <c r="B144" s="1" t="s">
        <v>22</v>
      </c>
      <c r="C144" s="1" t="s">
        <v>23</v>
      </c>
      <c r="D144" s="6">
        <v>0.29933333333333328</v>
      </c>
      <c r="E144" s="2">
        <v>10</v>
      </c>
      <c r="F144" s="2">
        <v>358</v>
      </c>
      <c r="G144" s="2">
        <v>185</v>
      </c>
      <c r="H144" s="5">
        <f t="shared" si="16"/>
        <v>173</v>
      </c>
      <c r="I144" s="5">
        <f t="shared" si="17"/>
        <v>158.71559633027522</v>
      </c>
      <c r="J144" s="5">
        <f t="shared" si="18"/>
        <v>52.905198776758404</v>
      </c>
      <c r="K144" s="5">
        <f t="shared" si="19"/>
        <v>14.033428005149062</v>
      </c>
    </row>
    <row r="145" spans="1:11" x14ac:dyDescent="0.2">
      <c r="A145" s="2">
        <v>24</v>
      </c>
      <c r="B145" s="1" t="s">
        <v>24</v>
      </c>
      <c r="C145" s="1" t="s">
        <v>25</v>
      </c>
      <c r="D145" s="6">
        <v>0.251</v>
      </c>
      <c r="E145" s="2">
        <v>10</v>
      </c>
      <c r="F145" s="2">
        <v>369</v>
      </c>
      <c r="G145" s="2">
        <v>155</v>
      </c>
      <c r="H145" s="5">
        <f t="shared" si="16"/>
        <v>214</v>
      </c>
      <c r="I145" s="5">
        <f t="shared" si="17"/>
        <v>196.3302752293578</v>
      </c>
      <c r="J145" s="5">
        <f t="shared" si="18"/>
        <v>65.443425076452598</v>
      </c>
      <c r="K145" s="5">
        <f t="shared" si="19"/>
        <v>20.702023709443576</v>
      </c>
    </row>
    <row r="146" spans="1:11" x14ac:dyDescent="0.2">
      <c r="A146" s="2">
        <v>25</v>
      </c>
      <c r="B146" s="1" t="s">
        <v>10</v>
      </c>
      <c r="C146" s="1" t="s">
        <v>9</v>
      </c>
      <c r="D146" s="6">
        <v>0.27561538461538471</v>
      </c>
      <c r="E146" s="2">
        <v>10</v>
      </c>
      <c r="F146" s="2">
        <v>325</v>
      </c>
      <c r="G146" s="2">
        <v>163</v>
      </c>
      <c r="H146" s="5">
        <f t="shared" si="16"/>
        <v>162</v>
      </c>
      <c r="I146" s="5">
        <f t="shared" si="17"/>
        <v>148.62385321100916</v>
      </c>
      <c r="J146" s="5">
        <f t="shared" si="18"/>
        <v>49.541284403669721</v>
      </c>
      <c r="K146" s="5">
        <f t="shared" si="19"/>
        <v>14.27198262949145</v>
      </c>
    </row>
    <row r="147" spans="1:11" x14ac:dyDescent="0.2">
      <c r="A147" s="2">
        <v>25</v>
      </c>
      <c r="B147" s="1" t="s">
        <v>11</v>
      </c>
      <c r="C147" s="1" t="s">
        <v>12</v>
      </c>
      <c r="D147" s="6">
        <v>0.28684615384615381</v>
      </c>
      <c r="E147" s="2">
        <v>10</v>
      </c>
      <c r="F147" s="2">
        <v>324</v>
      </c>
      <c r="G147" s="2">
        <v>151</v>
      </c>
      <c r="H147" s="5">
        <f t="shared" si="16"/>
        <v>173</v>
      </c>
      <c r="I147" s="5">
        <f t="shared" si="17"/>
        <v>158.71559633027522</v>
      </c>
      <c r="J147" s="5">
        <f t="shared" si="18"/>
        <v>52.905198776758404</v>
      </c>
      <c r="K147" s="5">
        <f t="shared" si="19"/>
        <v>14.644340621445441</v>
      </c>
    </row>
    <row r="148" spans="1:11" x14ac:dyDescent="0.2">
      <c r="A148" s="2">
        <v>25</v>
      </c>
      <c r="B148" s="1" t="s">
        <v>13</v>
      </c>
      <c r="C148" s="1" t="s">
        <v>32</v>
      </c>
      <c r="D148" s="6">
        <v>0.28410256410256407</v>
      </c>
      <c r="E148" s="2">
        <v>10</v>
      </c>
      <c r="F148" s="2">
        <v>325</v>
      </c>
      <c r="G148" s="2">
        <v>189</v>
      </c>
      <c r="H148" s="5">
        <f t="shared" si="16"/>
        <v>136</v>
      </c>
      <c r="I148" s="5">
        <f t="shared" si="17"/>
        <v>124.77064220183485</v>
      </c>
      <c r="J148" s="5">
        <f t="shared" si="18"/>
        <v>41.590214067278282</v>
      </c>
      <c r="K148" s="5">
        <f t="shared" si="19"/>
        <v>11.623488888152885</v>
      </c>
    </row>
    <row r="149" spans="1:11" x14ac:dyDescent="0.2">
      <c r="A149" s="2">
        <v>25</v>
      </c>
      <c r="B149" s="1" t="s">
        <v>20</v>
      </c>
      <c r="C149" s="1" t="s">
        <v>21</v>
      </c>
      <c r="D149" s="6">
        <v>0.29833333333333334</v>
      </c>
      <c r="E149" s="2">
        <v>10</v>
      </c>
      <c r="F149" s="2">
        <v>295</v>
      </c>
      <c r="G149" s="2">
        <v>223</v>
      </c>
      <c r="H149" s="5">
        <f t="shared" si="16"/>
        <v>72</v>
      </c>
      <c r="I149" s="5">
        <f t="shared" si="17"/>
        <v>66.055045871559628</v>
      </c>
      <c r="J149" s="5">
        <f t="shared" si="18"/>
        <v>22.01834862385321</v>
      </c>
      <c r="K149" s="5">
        <f t="shared" si="19"/>
        <v>5.8600789298344527</v>
      </c>
    </row>
    <row r="150" spans="1:11" x14ac:dyDescent="0.2">
      <c r="A150" s="2">
        <v>25</v>
      </c>
      <c r="B150" s="1" t="s">
        <v>22</v>
      </c>
      <c r="C150" s="1" t="s">
        <v>23</v>
      </c>
      <c r="D150" s="6">
        <v>0.29466666666666663</v>
      </c>
      <c r="E150" s="2">
        <v>10</v>
      </c>
      <c r="F150" s="2">
        <v>286</v>
      </c>
      <c r="G150" s="2">
        <v>264</v>
      </c>
      <c r="H150" s="5">
        <f t="shared" si="16"/>
        <v>22</v>
      </c>
      <c r="I150" s="5">
        <f t="shared" si="17"/>
        <v>20.183486238532108</v>
      </c>
      <c r="J150" s="5">
        <f t="shared" si="18"/>
        <v>6.7278287461773694</v>
      </c>
      <c r="K150" s="5">
        <f t="shared" si="19"/>
        <v>1.8128606417867077</v>
      </c>
    </row>
    <row r="151" spans="1:11" x14ac:dyDescent="0.2">
      <c r="A151" s="2">
        <v>25</v>
      </c>
      <c r="B151" s="1" t="s">
        <v>24</v>
      </c>
      <c r="C151" s="1" t="s">
        <v>25</v>
      </c>
      <c r="D151" s="6">
        <v>0.27600000000000002</v>
      </c>
      <c r="E151" s="2">
        <v>10</v>
      </c>
      <c r="F151" s="2">
        <v>273</v>
      </c>
      <c r="G151" s="2">
        <v>208</v>
      </c>
      <c r="H151" s="5">
        <f t="shared" si="16"/>
        <v>65</v>
      </c>
      <c r="I151" s="5">
        <f t="shared" si="17"/>
        <v>59.633027522935777</v>
      </c>
      <c r="J151" s="5">
        <f t="shared" si="18"/>
        <v>19.877675840978593</v>
      </c>
      <c r="K151" s="5">
        <f t="shared" si="19"/>
        <v>5.7184328325134075</v>
      </c>
    </row>
    <row r="152" spans="1:11" x14ac:dyDescent="0.2">
      <c r="A152" s="2">
        <v>26</v>
      </c>
      <c r="B152" s="1" t="s">
        <v>10</v>
      </c>
      <c r="C152" s="1" t="s">
        <v>9</v>
      </c>
      <c r="D152" s="6">
        <v>0.27561538461538471</v>
      </c>
      <c r="E152" s="2">
        <v>10</v>
      </c>
      <c r="F152" s="2">
        <v>310</v>
      </c>
      <c r="G152" s="2">
        <v>162</v>
      </c>
      <c r="H152" s="5">
        <f t="shared" si="16"/>
        <v>148</v>
      </c>
      <c r="I152" s="5">
        <f t="shared" si="17"/>
        <v>135.77981651376146</v>
      </c>
      <c r="J152" s="5">
        <f t="shared" si="18"/>
        <v>45.259938837920487</v>
      </c>
      <c r="K152" s="5">
        <f t="shared" si="19"/>
        <v>13.03860141459713</v>
      </c>
    </row>
    <row r="153" spans="1:11" x14ac:dyDescent="0.2">
      <c r="A153" s="2">
        <v>26</v>
      </c>
      <c r="B153" s="1" t="s">
        <v>11</v>
      </c>
      <c r="C153" s="1" t="s">
        <v>12</v>
      </c>
      <c r="D153" s="6">
        <v>0.28684615384615381</v>
      </c>
      <c r="E153" s="2">
        <v>10</v>
      </c>
      <c r="F153" s="2">
        <v>306</v>
      </c>
      <c r="G153" s="2">
        <v>130</v>
      </c>
      <c r="H153" s="5">
        <f t="shared" si="16"/>
        <v>176</v>
      </c>
      <c r="I153" s="5">
        <f t="shared" si="17"/>
        <v>161.46788990825686</v>
      </c>
      <c r="J153" s="5">
        <f t="shared" si="18"/>
        <v>53.822629969418955</v>
      </c>
      <c r="K153" s="5">
        <f t="shared" si="19"/>
        <v>14.898288724707497</v>
      </c>
    </row>
    <row r="154" spans="1:11" x14ac:dyDescent="0.2">
      <c r="A154" s="2">
        <v>26</v>
      </c>
      <c r="B154" s="1" t="s">
        <v>13</v>
      </c>
      <c r="C154" s="1" t="s">
        <v>32</v>
      </c>
      <c r="D154" s="6">
        <v>0.28410256410256407</v>
      </c>
      <c r="E154" s="2">
        <v>10</v>
      </c>
      <c r="F154" s="2">
        <v>319</v>
      </c>
      <c r="G154" s="2">
        <v>195</v>
      </c>
      <c r="H154" s="5">
        <f t="shared" si="16"/>
        <v>124</v>
      </c>
      <c r="I154" s="5">
        <f t="shared" si="17"/>
        <v>113.76146788990825</v>
      </c>
      <c r="J154" s="5">
        <f t="shared" si="18"/>
        <v>37.920489296636084</v>
      </c>
      <c r="K154" s="5">
        <f t="shared" si="19"/>
        <v>10.597886927433514</v>
      </c>
    </row>
    <row r="155" spans="1:11" x14ac:dyDescent="0.2">
      <c r="A155" s="2">
        <v>26</v>
      </c>
      <c r="B155" s="1" t="s">
        <v>20</v>
      </c>
      <c r="C155" s="1" t="s">
        <v>21</v>
      </c>
      <c r="D155" s="6">
        <v>0.30099999999999999</v>
      </c>
      <c r="E155" s="2">
        <v>10</v>
      </c>
      <c r="F155" s="2">
        <v>312</v>
      </c>
      <c r="G155" s="2">
        <v>152</v>
      </c>
      <c r="H155" s="5">
        <f t="shared" si="16"/>
        <v>160</v>
      </c>
      <c r="I155" s="5">
        <f t="shared" si="17"/>
        <v>146.78899082568807</v>
      </c>
      <c r="J155" s="5">
        <f t="shared" si="18"/>
        <v>48.929663608562691</v>
      </c>
      <c r="K155" s="5">
        <f t="shared" si="19"/>
        <v>12.90702754325541</v>
      </c>
    </row>
    <row r="156" spans="1:11" x14ac:dyDescent="0.2">
      <c r="A156" s="2">
        <v>26</v>
      </c>
      <c r="B156" s="1" t="s">
        <v>22</v>
      </c>
      <c r="C156" s="1" t="s">
        <v>23</v>
      </c>
      <c r="D156" s="6">
        <v>0.29199999999999998</v>
      </c>
      <c r="E156" s="2">
        <v>10</v>
      </c>
      <c r="F156" s="2">
        <v>290</v>
      </c>
      <c r="G156" s="2">
        <v>161</v>
      </c>
      <c r="H156" s="5">
        <f t="shared" si="16"/>
        <v>129</v>
      </c>
      <c r="I156" s="5">
        <f t="shared" si="17"/>
        <v>118.348623853211</v>
      </c>
      <c r="J156" s="5">
        <f t="shared" si="18"/>
        <v>39.449541284403665</v>
      </c>
      <c r="K156" s="5">
        <f t="shared" si="19"/>
        <v>10.727032801307027</v>
      </c>
    </row>
    <row r="157" spans="1:11" x14ac:dyDescent="0.2">
      <c r="A157" s="2">
        <v>26</v>
      </c>
      <c r="B157" s="1" t="s">
        <v>24</v>
      </c>
      <c r="C157" s="1" t="s">
        <v>25</v>
      </c>
      <c r="D157" s="6">
        <v>0.27600000000000002</v>
      </c>
      <c r="E157" s="2">
        <v>10</v>
      </c>
      <c r="F157" s="2">
        <v>285</v>
      </c>
      <c r="G157" s="2">
        <v>120</v>
      </c>
      <c r="H157" s="5">
        <f t="shared" ref="H157:H172" si="20">F157-G157</f>
        <v>165</v>
      </c>
      <c r="I157" s="5">
        <f t="shared" ref="I157:I172" si="21">H157/1.09</f>
        <v>151.37614678899081</v>
      </c>
      <c r="J157" s="5">
        <f t="shared" ref="J157:J172" si="22">I157/3</f>
        <v>50.458715596330272</v>
      </c>
      <c r="K157" s="5">
        <f t="shared" ref="K157:K172" si="23">(J157*(E157/100)*0.794)/D157</f>
        <v>14.516021805610958</v>
      </c>
    </row>
    <row r="158" spans="1:11" x14ac:dyDescent="0.2">
      <c r="A158" s="2">
        <v>27</v>
      </c>
      <c r="B158" s="1" t="s">
        <v>10</v>
      </c>
      <c r="C158" s="1" t="s">
        <v>9</v>
      </c>
      <c r="D158" s="6">
        <v>0.30933333333333329</v>
      </c>
      <c r="E158" s="2">
        <v>10</v>
      </c>
      <c r="F158" s="2">
        <v>310</v>
      </c>
      <c r="G158" s="2">
        <v>174</v>
      </c>
      <c r="H158" s="5">
        <f t="shared" si="20"/>
        <v>136</v>
      </c>
      <c r="I158" s="5">
        <f t="shared" si="21"/>
        <v>124.77064220183485</v>
      </c>
      <c r="J158" s="5">
        <f t="shared" si="22"/>
        <v>41.590214067278282</v>
      </c>
      <c r="K158" s="5">
        <f t="shared" si="23"/>
        <v>10.675419171148372</v>
      </c>
    </row>
    <row r="159" spans="1:11" x14ac:dyDescent="0.2">
      <c r="A159" s="2">
        <v>27</v>
      </c>
      <c r="B159" s="1" t="s">
        <v>11</v>
      </c>
      <c r="C159" s="1" t="s">
        <v>12</v>
      </c>
      <c r="D159" s="6">
        <v>0.33533333333333332</v>
      </c>
      <c r="E159" s="2">
        <v>10</v>
      </c>
      <c r="F159" s="2">
        <v>323</v>
      </c>
      <c r="G159" s="2">
        <v>141</v>
      </c>
      <c r="H159" s="5">
        <f t="shared" si="20"/>
        <v>182</v>
      </c>
      <c r="I159" s="5">
        <f t="shared" si="21"/>
        <v>166.97247706422016</v>
      </c>
      <c r="J159" s="5">
        <f t="shared" si="22"/>
        <v>55.65749235474005</v>
      </c>
      <c r="K159" s="5">
        <f t="shared" si="23"/>
        <v>13.178543418388749</v>
      </c>
    </row>
    <row r="160" spans="1:11" x14ac:dyDescent="0.2">
      <c r="A160" s="2">
        <v>27</v>
      </c>
      <c r="B160" s="1" t="s">
        <v>13</v>
      </c>
      <c r="C160" s="1" t="s">
        <v>32</v>
      </c>
      <c r="D160" s="6">
        <v>0.3113333333333333</v>
      </c>
      <c r="E160" s="2">
        <v>10</v>
      </c>
      <c r="F160" s="2">
        <v>312</v>
      </c>
      <c r="G160" s="2">
        <v>171</v>
      </c>
      <c r="H160" s="5">
        <f t="shared" si="20"/>
        <v>141</v>
      </c>
      <c r="I160" s="5">
        <f t="shared" si="21"/>
        <v>129.35779816513761</v>
      </c>
      <c r="J160" s="5">
        <f t="shared" si="22"/>
        <v>43.11926605504587</v>
      </c>
      <c r="K160" s="5">
        <f t="shared" si="23"/>
        <v>10.996797831169088</v>
      </c>
    </row>
    <row r="161" spans="1:11" x14ac:dyDescent="0.2">
      <c r="A161" s="2">
        <v>27</v>
      </c>
      <c r="B161" s="1" t="s">
        <v>20</v>
      </c>
      <c r="C161" s="1" t="s">
        <v>21</v>
      </c>
      <c r="D161" s="6">
        <v>0.30099999999999999</v>
      </c>
      <c r="E161" s="2">
        <v>10</v>
      </c>
      <c r="F161" s="2">
        <v>344</v>
      </c>
      <c r="G161" s="2">
        <v>248</v>
      </c>
      <c r="H161" s="5">
        <f t="shared" si="20"/>
        <v>96</v>
      </c>
      <c r="I161" s="5">
        <f t="shared" si="21"/>
        <v>88.073394495412842</v>
      </c>
      <c r="J161" s="5">
        <f t="shared" si="22"/>
        <v>29.357798165137613</v>
      </c>
      <c r="K161" s="5">
        <f t="shared" si="23"/>
        <v>7.7442165259532461</v>
      </c>
    </row>
    <row r="162" spans="1:11" x14ac:dyDescent="0.2">
      <c r="A162" s="2">
        <v>27</v>
      </c>
      <c r="B162" s="1" t="s">
        <v>22</v>
      </c>
      <c r="C162" s="1" t="s">
        <v>23</v>
      </c>
      <c r="D162" s="6">
        <v>0.29199999999999998</v>
      </c>
      <c r="E162" s="2">
        <v>10</v>
      </c>
      <c r="F162" s="2">
        <v>349</v>
      </c>
      <c r="G162" s="2">
        <v>285</v>
      </c>
      <c r="H162" s="5">
        <f t="shared" si="20"/>
        <v>64</v>
      </c>
      <c r="I162" s="5">
        <f t="shared" si="21"/>
        <v>58.715596330275226</v>
      </c>
      <c r="J162" s="5">
        <f t="shared" si="22"/>
        <v>19.571865443425075</v>
      </c>
      <c r="K162" s="5">
        <f t="shared" si="23"/>
        <v>5.321938754136819</v>
      </c>
    </row>
    <row r="163" spans="1:11" x14ac:dyDescent="0.2">
      <c r="A163" s="2">
        <v>27</v>
      </c>
      <c r="B163" s="1" t="s">
        <v>24</v>
      </c>
      <c r="C163" s="1" t="s">
        <v>25</v>
      </c>
      <c r="D163" s="6">
        <v>0.27600000000000002</v>
      </c>
      <c r="E163" s="2">
        <v>10</v>
      </c>
      <c r="F163" s="2">
        <v>357</v>
      </c>
      <c r="G163" s="2">
        <v>250</v>
      </c>
      <c r="H163" s="5">
        <f t="shared" si="20"/>
        <v>107</v>
      </c>
      <c r="I163" s="5">
        <f t="shared" si="21"/>
        <v>98.165137614678898</v>
      </c>
      <c r="J163" s="5">
        <f t="shared" si="22"/>
        <v>32.721712538226299</v>
      </c>
      <c r="K163" s="5">
        <f t="shared" si="23"/>
        <v>9.4134202012143788</v>
      </c>
    </row>
    <row r="164" spans="1:11" x14ac:dyDescent="0.2">
      <c r="A164" s="2">
        <v>28</v>
      </c>
      <c r="B164" s="1" t="s">
        <v>10</v>
      </c>
      <c r="C164" s="1" t="s">
        <v>9</v>
      </c>
      <c r="D164" s="6">
        <v>0.27561538461538471</v>
      </c>
      <c r="E164" s="2">
        <v>10</v>
      </c>
      <c r="F164" s="2">
        <v>324</v>
      </c>
      <c r="G164" s="2">
        <v>191</v>
      </c>
      <c r="H164" s="5">
        <f t="shared" si="20"/>
        <v>133</v>
      </c>
      <c r="I164" s="5">
        <f t="shared" si="21"/>
        <v>122.0183486238532</v>
      </c>
      <c r="J164" s="5">
        <f t="shared" si="22"/>
        <v>40.672782874617731</v>
      </c>
      <c r="K164" s="5">
        <f t="shared" si="23"/>
        <v>11.717121541496068</v>
      </c>
    </row>
    <row r="165" spans="1:11" x14ac:dyDescent="0.2">
      <c r="A165" s="2">
        <v>28</v>
      </c>
      <c r="B165" s="1" t="s">
        <v>11</v>
      </c>
      <c r="C165" s="1" t="s">
        <v>12</v>
      </c>
      <c r="D165" s="6">
        <v>0.28684615384615381</v>
      </c>
      <c r="E165" s="2">
        <v>10</v>
      </c>
      <c r="F165" s="2">
        <v>351</v>
      </c>
      <c r="G165" s="2">
        <v>179</v>
      </c>
      <c r="H165" s="5">
        <f t="shared" si="20"/>
        <v>172</v>
      </c>
      <c r="I165" s="5">
        <f t="shared" si="21"/>
        <v>157.79816513761466</v>
      </c>
      <c r="J165" s="5">
        <f t="shared" si="22"/>
        <v>52.599388379204889</v>
      </c>
      <c r="K165" s="5">
        <f t="shared" si="23"/>
        <v>14.559691253691419</v>
      </c>
    </row>
    <row r="166" spans="1:11" x14ac:dyDescent="0.2">
      <c r="A166" s="2">
        <v>28</v>
      </c>
      <c r="B166" s="1" t="s">
        <v>13</v>
      </c>
      <c r="C166" s="1" t="s">
        <v>32</v>
      </c>
      <c r="D166" s="6">
        <v>0.28410256410256407</v>
      </c>
      <c r="E166" s="2">
        <v>10</v>
      </c>
      <c r="F166" s="2">
        <v>340</v>
      </c>
      <c r="G166" s="2">
        <v>212</v>
      </c>
      <c r="H166" s="5">
        <f t="shared" si="20"/>
        <v>128</v>
      </c>
      <c r="I166" s="5">
        <f t="shared" si="21"/>
        <v>117.43119266055045</v>
      </c>
      <c r="J166" s="5">
        <f t="shared" si="22"/>
        <v>39.14373088685015</v>
      </c>
      <c r="K166" s="5">
        <f t="shared" si="23"/>
        <v>10.939754247673303</v>
      </c>
    </row>
    <row r="167" spans="1:11" x14ac:dyDescent="0.2">
      <c r="A167" s="2">
        <v>28</v>
      </c>
      <c r="B167" s="1" t="s">
        <v>20</v>
      </c>
      <c r="C167" s="1" t="s">
        <v>21</v>
      </c>
      <c r="D167" s="6">
        <v>0.30099999999999999</v>
      </c>
      <c r="E167" s="2">
        <v>10</v>
      </c>
      <c r="F167" s="2">
        <v>218</v>
      </c>
      <c r="G167" s="2">
        <v>120</v>
      </c>
      <c r="H167" s="5">
        <f t="shared" si="20"/>
        <v>98</v>
      </c>
      <c r="I167" s="5">
        <f t="shared" si="21"/>
        <v>89.908256880733944</v>
      </c>
      <c r="J167" s="5">
        <f t="shared" si="22"/>
        <v>29.969418960244649</v>
      </c>
      <c r="K167" s="5">
        <f t="shared" si="23"/>
        <v>7.9055543702439381</v>
      </c>
    </row>
    <row r="168" spans="1:11" x14ac:dyDescent="0.2">
      <c r="A168" s="2">
        <v>28</v>
      </c>
      <c r="B168" s="1" t="s">
        <v>22</v>
      </c>
      <c r="C168" s="1" t="s">
        <v>23</v>
      </c>
      <c r="D168" s="6">
        <v>0.29199999999999998</v>
      </c>
      <c r="E168" s="2">
        <v>10</v>
      </c>
      <c r="F168" s="2">
        <v>214</v>
      </c>
      <c r="G168" s="2">
        <v>130</v>
      </c>
      <c r="H168" s="5">
        <f t="shared" si="20"/>
        <v>84</v>
      </c>
      <c r="I168" s="5">
        <f t="shared" si="21"/>
        <v>77.064220183486228</v>
      </c>
      <c r="J168" s="5">
        <f t="shared" si="22"/>
        <v>25.688073394495408</v>
      </c>
      <c r="K168" s="5">
        <f t="shared" si="23"/>
        <v>6.9850446148045746</v>
      </c>
    </row>
    <row r="169" spans="1:11" x14ac:dyDescent="0.2">
      <c r="A169" s="2">
        <v>28</v>
      </c>
      <c r="B169" s="1" t="s">
        <v>24</v>
      </c>
      <c r="C169" s="1" t="s">
        <v>25</v>
      </c>
      <c r="D169" s="6">
        <v>0.27600000000000002</v>
      </c>
      <c r="E169" s="2">
        <v>10</v>
      </c>
      <c r="F169" s="2">
        <v>214</v>
      </c>
      <c r="G169" s="2">
        <v>122</v>
      </c>
      <c r="H169" s="5">
        <f t="shared" si="20"/>
        <v>92</v>
      </c>
      <c r="I169" s="5">
        <f t="shared" si="21"/>
        <v>84.403669724770637</v>
      </c>
      <c r="J169" s="5">
        <f t="shared" si="22"/>
        <v>28.134556574923547</v>
      </c>
      <c r="K169" s="5">
        <f t="shared" si="23"/>
        <v>8.0937818552497465</v>
      </c>
    </row>
    <row r="170" spans="1:11" x14ac:dyDescent="0.2">
      <c r="A170" s="2">
        <v>29</v>
      </c>
      <c r="B170" s="1" t="s">
        <v>20</v>
      </c>
      <c r="C170" s="1" t="s">
        <v>21</v>
      </c>
      <c r="D170" s="6">
        <v>0.30099999999999999</v>
      </c>
      <c r="E170" s="2">
        <v>10</v>
      </c>
      <c r="F170" s="2">
        <v>230</v>
      </c>
      <c r="G170" s="2">
        <v>110</v>
      </c>
      <c r="H170" s="5">
        <f t="shared" si="20"/>
        <v>120</v>
      </c>
      <c r="I170" s="5">
        <f t="shared" si="21"/>
        <v>110.09174311926604</v>
      </c>
      <c r="J170" s="5">
        <f t="shared" si="22"/>
        <v>36.697247706422012</v>
      </c>
      <c r="K170" s="5">
        <f t="shared" si="23"/>
        <v>9.6802706574415538</v>
      </c>
    </row>
    <row r="171" spans="1:11" x14ac:dyDescent="0.2">
      <c r="A171" s="2">
        <v>29</v>
      </c>
      <c r="B171" s="1" t="s">
        <v>22</v>
      </c>
      <c r="C171" s="1" t="s">
        <v>23</v>
      </c>
      <c r="D171" s="6">
        <v>0.29199999999999998</v>
      </c>
      <c r="E171" s="2">
        <v>10</v>
      </c>
      <c r="F171" s="2">
        <v>228</v>
      </c>
      <c r="G171" s="2">
        <v>130</v>
      </c>
      <c r="H171" s="5">
        <f t="shared" si="20"/>
        <v>98</v>
      </c>
      <c r="I171" s="5">
        <f t="shared" si="21"/>
        <v>89.908256880733944</v>
      </c>
      <c r="J171" s="5">
        <f t="shared" si="22"/>
        <v>29.969418960244649</v>
      </c>
      <c r="K171" s="5">
        <f t="shared" si="23"/>
        <v>8.1492187172720048</v>
      </c>
    </row>
    <row r="172" spans="1:11" x14ac:dyDescent="0.2">
      <c r="A172" s="2">
        <v>29</v>
      </c>
      <c r="B172" s="1" t="s">
        <v>24</v>
      </c>
      <c r="C172" s="1" t="s">
        <v>25</v>
      </c>
      <c r="D172" s="6">
        <v>0.27600000000000002</v>
      </c>
      <c r="E172" s="2">
        <v>10</v>
      </c>
      <c r="F172" s="2">
        <v>228</v>
      </c>
      <c r="G172" s="2">
        <v>130</v>
      </c>
      <c r="H172" s="5">
        <f t="shared" si="20"/>
        <v>98</v>
      </c>
      <c r="I172" s="5">
        <f t="shared" si="21"/>
        <v>89.908256880733944</v>
      </c>
      <c r="J172" s="5">
        <f t="shared" si="22"/>
        <v>29.969418960244649</v>
      </c>
      <c r="K172" s="5">
        <f t="shared" si="23"/>
        <v>8.621637193635598</v>
      </c>
    </row>
  </sheetData>
  <sortState ref="A2:L172">
    <sortCondition ref="A2:A172"/>
    <sortCondition ref="B2:B172"/>
  </sortState>
  <pageMargins left="0.75" right="0.75" top="1" bottom="1" header="0.5" footer="0.5"/>
  <pageSetup orientation="portrait" horizontalDpi="4294967292" verticalDpi="4294967292"/>
  <ignoredErrors>
    <ignoredError sqref="C1 C2:C172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72"/>
  <sheetViews>
    <sheetView zoomScale="125" workbookViewId="0">
      <selection activeCell="A2" sqref="A2"/>
    </sheetView>
  </sheetViews>
  <sheetFormatPr baseColWidth="10" defaultColWidth="10.83203125" defaultRowHeight="14" x14ac:dyDescent="0.2"/>
  <cols>
    <col min="1" max="1" width="5.5" style="2" customWidth="1"/>
    <col min="2" max="2" width="10.83203125" style="2"/>
    <col min="3" max="3" width="12.5" style="2" customWidth="1"/>
    <col min="4" max="4" width="13.83203125" style="3" customWidth="1"/>
    <col min="5" max="5" width="14.6640625" style="2" customWidth="1"/>
    <col min="6" max="6" width="14.1640625" style="2" customWidth="1"/>
    <col min="7" max="7" width="12.6640625" style="2" customWidth="1"/>
    <col min="8" max="8" width="13" style="2" customWidth="1"/>
    <col min="9" max="9" width="20.1640625" style="2" customWidth="1"/>
    <col min="10" max="10" width="14.33203125" style="2" customWidth="1"/>
    <col min="11" max="16384" width="10.83203125" style="2"/>
  </cols>
  <sheetData>
    <row r="1" spans="1:9" x14ac:dyDescent="0.2">
      <c r="A1" s="2" t="s">
        <v>0</v>
      </c>
      <c r="B1" s="2" t="s">
        <v>7</v>
      </c>
      <c r="C1" s="1" t="s">
        <v>8</v>
      </c>
      <c r="D1" s="3" t="s">
        <v>1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35</v>
      </c>
    </row>
    <row r="2" spans="1:9" x14ac:dyDescent="0.2">
      <c r="A2" s="2">
        <v>1</v>
      </c>
      <c r="B2" s="1" t="s">
        <v>14</v>
      </c>
      <c r="C2" s="1" t="s">
        <v>15</v>
      </c>
      <c r="D2" s="6">
        <v>0.27100000000000002</v>
      </c>
      <c r="E2" s="2">
        <v>217</v>
      </c>
      <c r="F2" s="2">
        <v>114</v>
      </c>
      <c r="G2" s="4">
        <f t="shared" ref="G2:G33" si="0">E2-F2</f>
        <v>103</v>
      </c>
      <c r="H2" s="4">
        <f t="shared" ref="H2:H33" si="1">G2/1.09</f>
        <v>94.495412844036693</v>
      </c>
      <c r="I2" s="4">
        <f t="shared" ref="I2:I33" si="2">H2/3</f>
        <v>31.49847094801223</v>
      </c>
    </row>
    <row r="3" spans="1:9" x14ac:dyDescent="0.2">
      <c r="A3" s="2">
        <v>1</v>
      </c>
      <c r="B3" s="1" t="s">
        <v>16</v>
      </c>
      <c r="C3" s="1" t="s">
        <v>17</v>
      </c>
      <c r="D3" s="6">
        <v>0.29266666666666669</v>
      </c>
      <c r="E3" s="2">
        <v>203</v>
      </c>
      <c r="F3" s="2">
        <v>116</v>
      </c>
      <c r="G3" s="4">
        <f t="shared" si="0"/>
        <v>87</v>
      </c>
      <c r="H3" s="4">
        <f t="shared" si="1"/>
        <v>79.816513761467888</v>
      </c>
      <c r="I3" s="4">
        <f t="shared" si="2"/>
        <v>26.605504587155963</v>
      </c>
    </row>
    <row r="4" spans="1:9" x14ac:dyDescent="0.2">
      <c r="A4" s="2">
        <v>1</v>
      </c>
      <c r="B4" s="1" t="s">
        <v>18</v>
      </c>
      <c r="C4" s="1" t="s">
        <v>19</v>
      </c>
      <c r="D4" s="6">
        <v>0.30266666666666669</v>
      </c>
      <c r="E4" s="2">
        <v>238</v>
      </c>
      <c r="F4" s="2">
        <v>89</v>
      </c>
      <c r="G4" s="4">
        <f t="shared" si="0"/>
        <v>149</v>
      </c>
      <c r="H4" s="4">
        <f t="shared" si="1"/>
        <v>136.69724770642202</v>
      </c>
      <c r="I4" s="4">
        <f t="shared" si="2"/>
        <v>45.565749235474009</v>
      </c>
    </row>
    <row r="5" spans="1:9" x14ac:dyDescent="0.2">
      <c r="A5" s="2">
        <v>1</v>
      </c>
      <c r="B5" s="1" t="s">
        <v>26</v>
      </c>
      <c r="C5" s="1" t="s">
        <v>27</v>
      </c>
      <c r="D5" s="6">
        <v>0.27233333333333337</v>
      </c>
      <c r="E5" s="2">
        <v>216</v>
      </c>
      <c r="F5" s="2">
        <v>121</v>
      </c>
      <c r="G5" s="4">
        <f t="shared" si="0"/>
        <v>95</v>
      </c>
      <c r="H5" s="4">
        <f t="shared" si="1"/>
        <v>87.155963302752284</v>
      </c>
      <c r="I5" s="4">
        <f t="shared" si="2"/>
        <v>29.051987767584095</v>
      </c>
    </row>
    <row r="6" spans="1:9" x14ac:dyDescent="0.2">
      <c r="A6" s="2">
        <v>1</v>
      </c>
      <c r="B6" s="1" t="s">
        <v>28</v>
      </c>
      <c r="C6" s="1" t="s">
        <v>29</v>
      </c>
      <c r="D6" s="6">
        <v>0.28566666666666668</v>
      </c>
      <c r="E6" s="2">
        <v>201</v>
      </c>
      <c r="F6" s="2">
        <v>131</v>
      </c>
      <c r="G6" s="4">
        <f t="shared" si="0"/>
        <v>70</v>
      </c>
      <c r="H6" s="4">
        <f t="shared" si="1"/>
        <v>64.220183486238525</v>
      </c>
      <c r="I6" s="4">
        <f t="shared" si="2"/>
        <v>21.406727828746174</v>
      </c>
    </row>
    <row r="7" spans="1:9" x14ac:dyDescent="0.2">
      <c r="A7" s="2">
        <v>1</v>
      </c>
      <c r="B7" s="1" t="s">
        <v>30</v>
      </c>
      <c r="C7" s="1" t="s">
        <v>31</v>
      </c>
      <c r="D7" s="6">
        <v>0.317</v>
      </c>
      <c r="E7" s="2">
        <v>221</v>
      </c>
      <c r="F7" s="2">
        <v>126</v>
      </c>
      <c r="G7" s="4">
        <f t="shared" si="0"/>
        <v>95</v>
      </c>
      <c r="H7" s="4">
        <f t="shared" si="1"/>
        <v>87.155963302752284</v>
      </c>
      <c r="I7" s="4">
        <f t="shared" si="2"/>
        <v>29.051987767584095</v>
      </c>
    </row>
    <row r="8" spans="1:9" x14ac:dyDescent="0.2">
      <c r="A8" s="2">
        <v>2</v>
      </c>
      <c r="B8" s="1" t="s">
        <v>14</v>
      </c>
      <c r="C8" s="1" t="s">
        <v>15</v>
      </c>
      <c r="D8" s="6">
        <v>0.27076923076923082</v>
      </c>
      <c r="E8" s="2">
        <v>216</v>
      </c>
      <c r="F8" s="2">
        <v>108</v>
      </c>
      <c r="G8" s="4">
        <f t="shared" si="0"/>
        <v>108</v>
      </c>
      <c r="H8" s="4">
        <f t="shared" si="1"/>
        <v>99.082568807339442</v>
      </c>
      <c r="I8" s="4">
        <f t="shared" si="2"/>
        <v>33.027522935779814</v>
      </c>
    </row>
    <row r="9" spans="1:9" x14ac:dyDescent="0.2">
      <c r="A9" s="2">
        <v>2</v>
      </c>
      <c r="B9" s="1" t="s">
        <v>16</v>
      </c>
      <c r="C9" s="1" t="s">
        <v>17</v>
      </c>
      <c r="D9" s="6">
        <v>0.33233333333333331</v>
      </c>
      <c r="E9" s="2">
        <v>209</v>
      </c>
      <c r="F9" s="2">
        <v>114</v>
      </c>
      <c r="G9" s="4">
        <f t="shared" si="0"/>
        <v>95</v>
      </c>
      <c r="H9" s="4">
        <f t="shared" si="1"/>
        <v>87.155963302752284</v>
      </c>
      <c r="I9" s="4">
        <f t="shared" si="2"/>
        <v>29.051987767584095</v>
      </c>
    </row>
    <row r="10" spans="1:9" x14ac:dyDescent="0.2">
      <c r="A10" s="2">
        <v>2</v>
      </c>
      <c r="B10" s="1" t="s">
        <v>18</v>
      </c>
      <c r="C10" s="1" t="s">
        <v>19</v>
      </c>
      <c r="D10" s="6">
        <v>0.29351282051282052</v>
      </c>
      <c r="E10" s="2">
        <v>217</v>
      </c>
      <c r="F10" s="2">
        <v>121</v>
      </c>
      <c r="G10" s="4">
        <f t="shared" si="0"/>
        <v>96</v>
      </c>
      <c r="H10" s="4">
        <f t="shared" si="1"/>
        <v>88.073394495412842</v>
      </c>
      <c r="I10" s="4">
        <f t="shared" si="2"/>
        <v>29.357798165137613</v>
      </c>
    </row>
    <row r="11" spans="1:9" x14ac:dyDescent="0.2">
      <c r="A11" s="2">
        <v>2</v>
      </c>
      <c r="B11" s="1" t="s">
        <v>26</v>
      </c>
      <c r="C11" s="1" t="s">
        <v>27</v>
      </c>
      <c r="D11" s="6">
        <v>0.25533333333333336</v>
      </c>
      <c r="E11" s="2">
        <v>184</v>
      </c>
      <c r="F11" s="2">
        <v>113</v>
      </c>
      <c r="G11" s="4">
        <f t="shared" si="0"/>
        <v>71</v>
      </c>
      <c r="H11" s="4">
        <f t="shared" si="1"/>
        <v>65.137614678899084</v>
      </c>
      <c r="I11" s="4">
        <f t="shared" si="2"/>
        <v>21.712538226299696</v>
      </c>
    </row>
    <row r="12" spans="1:9" x14ac:dyDescent="0.2">
      <c r="A12" s="2">
        <v>2</v>
      </c>
      <c r="B12" s="1" t="s">
        <v>28</v>
      </c>
      <c r="C12" s="1" t="s">
        <v>29</v>
      </c>
      <c r="D12" s="6">
        <v>0.27733333333333332</v>
      </c>
      <c r="E12" s="2">
        <v>193</v>
      </c>
      <c r="F12" s="2">
        <v>135</v>
      </c>
      <c r="G12" s="4">
        <f t="shared" si="0"/>
        <v>58</v>
      </c>
      <c r="H12" s="4">
        <f t="shared" si="1"/>
        <v>53.211009174311926</v>
      </c>
      <c r="I12" s="4">
        <f t="shared" si="2"/>
        <v>17.737003058103976</v>
      </c>
    </row>
    <row r="13" spans="1:9" x14ac:dyDescent="0.2">
      <c r="A13" s="2">
        <v>2</v>
      </c>
      <c r="B13" s="1" t="s">
        <v>30</v>
      </c>
      <c r="C13" s="1" t="s">
        <v>31</v>
      </c>
      <c r="D13" s="6">
        <v>0.28966666666666668</v>
      </c>
      <c r="E13" s="2">
        <v>190</v>
      </c>
      <c r="F13" s="2">
        <v>127</v>
      </c>
      <c r="G13" s="4">
        <f t="shared" si="0"/>
        <v>63</v>
      </c>
      <c r="H13" s="4">
        <f t="shared" si="1"/>
        <v>57.798165137614674</v>
      </c>
      <c r="I13" s="4">
        <f t="shared" si="2"/>
        <v>19.266055045871557</v>
      </c>
    </row>
    <row r="14" spans="1:9" x14ac:dyDescent="0.2">
      <c r="A14" s="2">
        <v>3</v>
      </c>
      <c r="B14" s="1" t="s">
        <v>14</v>
      </c>
      <c r="C14" s="1" t="s">
        <v>15</v>
      </c>
      <c r="D14" s="6">
        <v>0.26200000000000001</v>
      </c>
      <c r="E14" s="2">
        <v>224</v>
      </c>
      <c r="F14" s="2">
        <v>126</v>
      </c>
      <c r="G14" s="4">
        <f t="shared" si="0"/>
        <v>98</v>
      </c>
      <c r="H14" s="4">
        <f t="shared" si="1"/>
        <v>89.908256880733944</v>
      </c>
      <c r="I14" s="4">
        <f t="shared" si="2"/>
        <v>29.969418960244649</v>
      </c>
    </row>
    <row r="15" spans="1:9" x14ac:dyDescent="0.2">
      <c r="A15" s="2">
        <v>3</v>
      </c>
      <c r="B15" s="1" t="s">
        <v>16</v>
      </c>
      <c r="C15" s="1" t="s">
        <v>17</v>
      </c>
      <c r="D15" s="6">
        <v>0.30733333333333329</v>
      </c>
      <c r="E15" s="2">
        <v>210</v>
      </c>
      <c r="F15" s="2">
        <v>111</v>
      </c>
      <c r="G15" s="4">
        <f t="shared" si="0"/>
        <v>99</v>
      </c>
      <c r="H15" s="4">
        <f t="shared" si="1"/>
        <v>90.825688073394488</v>
      </c>
      <c r="I15" s="4">
        <f t="shared" si="2"/>
        <v>30.275229357798164</v>
      </c>
    </row>
    <row r="16" spans="1:9" x14ac:dyDescent="0.2">
      <c r="A16" s="2">
        <v>3</v>
      </c>
      <c r="B16" s="1" t="s">
        <v>18</v>
      </c>
      <c r="C16" s="1" t="s">
        <v>19</v>
      </c>
      <c r="D16" s="6">
        <v>0.3086666666666667</v>
      </c>
      <c r="E16" s="2">
        <v>227</v>
      </c>
      <c r="F16" s="2">
        <v>110</v>
      </c>
      <c r="G16" s="4">
        <f t="shared" si="0"/>
        <v>117</v>
      </c>
      <c r="H16" s="4">
        <f t="shared" si="1"/>
        <v>107.3394495412844</v>
      </c>
      <c r="I16" s="4">
        <f t="shared" si="2"/>
        <v>35.779816513761467</v>
      </c>
    </row>
    <row r="17" spans="1:9" x14ac:dyDescent="0.2">
      <c r="A17" s="2">
        <v>3</v>
      </c>
      <c r="B17" s="1" t="s">
        <v>26</v>
      </c>
      <c r="C17" s="1" t="s">
        <v>27</v>
      </c>
      <c r="D17" s="6">
        <v>0.25933333333333336</v>
      </c>
      <c r="E17" s="2">
        <v>170</v>
      </c>
      <c r="F17" s="2">
        <v>110</v>
      </c>
      <c r="G17" s="4">
        <f t="shared" si="0"/>
        <v>60</v>
      </c>
      <c r="H17" s="4">
        <f t="shared" si="1"/>
        <v>55.045871559633021</v>
      </c>
      <c r="I17" s="4">
        <f t="shared" si="2"/>
        <v>18.348623853211006</v>
      </c>
    </row>
    <row r="18" spans="1:9" x14ac:dyDescent="0.2">
      <c r="A18" s="2">
        <v>3</v>
      </c>
      <c r="B18" s="1" t="s">
        <v>28</v>
      </c>
      <c r="C18" s="1" t="s">
        <v>29</v>
      </c>
      <c r="D18" s="6">
        <v>0.27233333333333337</v>
      </c>
      <c r="E18" s="2">
        <v>182</v>
      </c>
      <c r="F18" s="2">
        <v>133</v>
      </c>
      <c r="G18" s="4">
        <f t="shared" si="0"/>
        <v>49</v>
      </c>
      <c r="H18" s="4">
        <f t="shared" si="1"/>
        <v>44.954128440366972</v>
      </c>
      <c r="I18" s="4">
        <f t="shared" si="2"/>
        <v>14.984709480122325</v>
      </c>
    </row>
    <row r="19" spans="1:9" x14ac:dyDescent="0.2">
      <c r="A19" s="2">
        <v>3</v>
      </c>
      <c r="B19" s="1" t="s">
        <v>30</v>
      </c>
      <c r="C19" s="1" t="s">
        <v>31</v>
      </c>
      <c r="D19" s="6">
        <v>0.28966666666666668</v>
      </c>
      <c r="E19" s="2">
        <v>182</v>
      </c>
      <c r="F19" s="2">
        <v>127</v>
      </c>
      <c r="G19" s="4">
        <f t="shared" si="0"/>
        <v>55</v>
      </c>
      <c r="H19" s="4">
        <f t="shared" si="1"/>
        <v>50.458715596330272</v>
      </c>
      <c r="I19" s="4">
        <f t="shared" si="2"/>
        <v>16.819571865443425</v>
      </c>
    </row>
    <row r="20" spans="1:9" x14ac:dyDescent="0.2">
      <c r="A20" s="2">
        <v>4</v>
      </c>
      <c r="B20" s="1" t="s">
        <v>14</v>
      </c>
      <c r="C20" s="1" t="s">
        <v>15</v>
      </c>
      <c r="D20" s="6">
        <v>0.26233333333333331</v>
      </c>
      <c r="E20" s="2">
        <v>225</v>
      </c>
      <c r="F20" s="2">
        <v>121</v>
      </c>
      <c r="G20" s="4">
        <f t="shared" si="0"/>
        <v>104</v>
      </c>
      <c r="H20" s="4">
        <f t="shared" si="1"/>
        <v>95.412844036697237</v>
      </c>
      <c r="I20" s="4">
        <f t="shared" si="2"/>
        <v>31.804281345565744</v>
      </c>
    </row>
    <row r="21" spans="1:9" x14ac:dyDescent="0.2">
      <c r="A21" s="2">
        <v>4</v>
      </c>
      <c r="B21" s="1" t="s">
        <v>16</v>
      </c>
      <c r="C21" s="1" t="s">
        <v>17</v>
      </c>
      <c r="D21" s="6">
        <v>0.31566666666666671</v>
      </c>
      <c r="E21" s="2">
        <v>209</v>
      </c>
      <c r="F21" s="2">
        <v>124</v>
      </c>
      <c r="G21" s="4">
        <f t="shared" si="0"/>
        <v>85</v>
      </c>
      <c r="H21" s="4">
        <f t="shared" si="1"/>
        <v>77.981651376146786</v>
      </c>
      <c r="I21" s="4">
        <f t="shared" si="2"/>
        <v>25.99388379204893</v>
      </c>
    </row>
    <row r="22" spans="1:9" x14ac:dyDescent="0.2">
      <c r="A22" s="2">
        <v>4</v>
      </c>
      <c r="B22" s="1" t="s">
        <v>18</v>
      </c>
      <c r="C22" s="1" t="s">
        <v>19</v>
      </c>
      <c r="D22" s="6">
        <v>0.30233333333333329</v>
      </c>
      <c r="E22" s="2">
        <v>218</v>
      </c>
      <c r="F22" s="2">
        <v>110</v>
      </c>
      <c r="G22" s="4">
        <f t="shared" si="0"/>
        <v>108</v>
      </c>
      <c r="H22" s="4">
        <f t="shared" si="1"/>
        <v>99.082568807339442</v>
      </c>
      <c r="I22" s="4">
        <f t="shared" si="2"/>
        <v>33.027522935779814</v>
      </c>
    </row>
    <row r="23" spans="1:9" x14ac:dyDescent="0.2">
      <c r="A23" s="2">
        <v>4</v>
      </c>
      <c r="B23" s="1" t="s">
        <v>26</v>
      </c>
      <c r="C23" s="1" t="s">
        <v>27</v>
      </c>
      <c r="D23" s="6">
        <v>0.25766666666666665</v>
      </c>
      <c r="E23" s="2">
        <v>214</v>
      </c>
      <c r="F23" s="2">
        <v>110</v>
      </c>
      <c r="G23" s="4">
        <f t="shared" si="0"/>
        <v>104</v>
      </c>
      <c r="H23" s="4">
        <f t="shared" si="1"/>
        <v>95.412844036697237</v>
      </c>
      <c r="I23" s="4">
        <f t="shared" si="2"/>
        <v>31.804281345565744</v>
      </c>
    </row>
    <row r="24" spans="1:9" x14ac:dyDescent="0.2">
      <c r="A24" s="2">
        <v>4</v>
      </c>
      <c r="B24" s="1" t="s">
        <v>28</v>
      </c>
      <c r="C24" s="1" t="s">
        <v>29</v>
      </c>
      <c r="D24" s="6">
        <v>0.27233333333333337</v>
      </c>
      <c r="E24" s="2">
        <v>229</v>
      </c>
      <c r="F24" s="2">
        <v>135</v>
      </c>
      <c r="G24" s="4">
        <f t="shared" si="0"/>
        <v>94</v>
      </c>
      <c r="H24" s="4">
        <f t="shared" si="1"/>
        <v>86.238532110091739</v>
      </c>
      <c r="I24" s="4">
        <f t="shared" si="2"/>
        <v>28.74617737003058</v>
      </c>
    </row>
    <row r="25" spans="1:9" x14ac:dyDescent="0.2">
      <c r="A25" s="2">
        <v>4</v>
      </c>
      <c r="B25" s="1" t="s">
        <v>30</v>
      </c>
      <c r="C25" s="1" t="s">
        <v>31</v>
      </c>
      <c r="D25" s="6">
        <v>0.28966666666666668</v>
      </c>
      <c r="E25" s="2">
        <v>221</v>
      </c>
      <c r="F25" s="2">
        <v>130</v>
      </c>
      <c r="G25" s="4">
        <f t="shared" si="0"/>
        <v>91</v>
      </c>
      <c r="H25" s="4">
        <f t="shared" si="1"/>
        <v>83.486238532110079</v>
      </c>
      <c r="I25" s="4">
        <f t="shared" si="2"/>
        <v>27.828746177370025</v>
      </c>
    </row>
    <row r="26" spans="1:9" x14ac:dyDescent="0.2">
      <c r="A26" s="2">
        <v>5</v>
      </c>
      <c r="B26" s="1" t="s">
        <v>14</v>
      </c>
      <c r="C26" s="1" t="s">
        <v>15</v>
      </c>
      <c r="D26" s="6">
        <v>0.27566666666666667</v>
      </c>
      <c r="E26" s="2">
        <v>221</v>
      </c>
      <c r="F26" s="2">
        <v>124</v>
      </c>
      <c r="G26" s="4">
        <f t="shared" si="0"/>
        <v>97</v>
      </c>
      <c r="H26" s="4">
        <f t="shared" si="1"/>
        <v>88.990825688073386</v>
      </c>
      <c r="I26" s="4">
        <f t="shared" si="2"/>
        <v>29.663608562691127</v>
      </c>
    </row>
    <row r="27" spans="1:9" x14ac:dyDescent="0.2">
      <c r="A27" s="2">
        <v>5</v>
      </c>
      <c r="B27" s="1" t="s">
        <v>16</v>
      </c>
      <c r="C27" s="1" t="s">
        <v>17</v>
      </c>
      <c r="D27" s="6">
        <v>0.32266666666666671</v>
      </c>
      <c r="E27" s="2">
        <v>234</v>
      </c>
      <c r="F27" s="2">
        <v>125</v>
      </c>
      <c r="G27" s="4">
        <f t="shared" si="0"/>
        <v>109</v>
      </c>
      <c r="H27" s="4">
        <f t="shared" si="1"/>
        <v>99.999999999999986</v>
      </c>
      <c r="I27" s="4">
        <f t="shared" si="2"/>
        <v>33.333333333333329</v>
      </c>
    </row>
    <row r="28" spans="1:9" x14ac:dyDescent="0.2">
      <c r="A28" s="2">
        <v>5</v>
      </c>
      <c r="B28" s="1" t="s">
        <v>18</v>
      </c>
      <c r="C28" s="1" t="s">
        <v>19</v>
      </c>
      <c r="D28" s="6">
        <v>0.28766666666666668</v>
      </c>
      <c r="E28" s="2">
        <v>220</v>
      </c>
      <c r="F28" s="2">
        <v>111</v>
      </c>
      <c r="G28" s="4">
        <f t="shared" si="0"/>
        <v>109</v>
      </c>
      <c r="H28" s="4">
        <f t="shared" si="1"/>
        <v>99.999999999999986</v>
      </c>
      <c r="I28" s="4">
        <f t="shared" si="2"/>
        <v>33.333333333333329</v>
      </c>
    </row>
    <row r="29" spans="1:9" x14ac:dyDescent="0.2">
      <c r="A29" s="2">
        <v>5</v>
      </c>
      <c r="B29" s="1" t="s">
        <v>26</v>
      </c>
      <c r="C29" s="1" t="s">
        <v>27</v>
      </c>
      <c r="D29" s="6">
        <v>0.25833333333333336</v>
      </c>
      <c r="E29" s="2">
        <v>211</v>
      </c>
      <c r="F29" s="2">
        <v>113</v>
      </c>
      <c r="G29" s="4">
        <f t="shared" si="0"/>
        <v>98</v>
      </c>
      <c r="H29" s="4">
        <f t="shared" si="1"/>
        <v>89.908256880733944</v>
      </c>
      <c r="I29" s="4">
        <f t="shared" si="2"/>
        <v>29.969418960244649</v>
      </c>
    </row>
    <row r="30" spans="1:9" x14ac:dyDescent="0.2">
      <c r="A30" s="2">
        <v>5</v>
      </c>
      <c r="B30" s="1" t="s">
        <v>28</v>
      </c>
      <c r="C30" s="1" t="s">
        <v>29</v>
      </c>
      <c r="D30" s="6">
        <v>0.27233333333333337</v>
      </c>
      <c r="E30" s="2">
        <v>215</v>
      </c>
      <c r="F30" s="2">
        <v>132</v>
      </c>
      <c r="G30" s="4">
        <f t="shared" si="0"/>
        <v>83</v>
      </c>
      <c r="H30" s="4">
        <f t="shared" si="1"/>
        <v>76.146788990825684</v>
      </c>
      <c r="I30" s="4">
        <f t="shared" si="2"/>
        <v>25.382262996941893</v>
      </c>
    </row>
    <row r="31" spans="1:9" x14ac:dyDescent="0.2">
      <c r="A31" s="2">
        <v>5</v>
      </c>
      <c r="B31" s="1" t="s">
        <v>30</v>
      </c>
      <c r="C31" s="1" t="s">
        <v>31</v>
      </c>
      <c r="D31" s="6">
        <v>0.29066666666666668</v>
      </c>
      <c r="E31" s="2">
        <v>224</v>
      </c>
      <c r="F31" s="2">
        <v>128</v>
      </c>
      <c r="G31" s="4">
        <f t="shared" si="0"/>
        <v>96</v>
      </c>
      <c r="H31" s="4">
        <f t="shared" si="1"/>
        <v>88.073394495412842</v>
      </c>
      <c r="I31" s="4">
        <f t="shared" si="2"/>
        <v>29.357798165137613</v>
      </c>
    </row>
    <row r="32" spans="1:9" x14ac:dyDescent="0.2">
      <c r="A32" s="2">
        <v>6</v>
      </c>
      <c r="B32" s="1" t="s">
        <v>14</v>
      </c>
      <c r="C32" s="1" t="s">
        <v>15</v>
      </c>
      <c r="D32" s="6">
        <v>0.27076923076923082</v>
      </c>
      <c r="E32" s="2">
        <v>218</v>
      </c>
      <c r="F32" s="2">
        <v>127</v>
      </c>
      <c r="G32" s="4">
        <f t="shared" si="0"/>
        <v>91</v>
      </c>
      <c r="H32" s="4">
        <f t="shared" si="1"/>
        <v>83.486238532110079</v>
      </c>
      <c r="I32" s="4">
        <f t="shared" si="2"/>
        <v>27.828746177370025</v>
      </c>
    </row>
    <row r="33" spans="1:9" x14ac:dyDescent="0.2">
      <c r="A33" s="2">
        <v>6</v>
      </c>
      <c r="B33" s="1" t="s">
        <v>16</v>
      </c>
      <c r="C33" s="1" t="s">
        <v>17</v>
      </c>
      <c r="D33" s="6">
        <v>0.33233333333333331</v>
      </c>
      <c r="E33" s="2">
        <v>224</v>
      </c>
      <c r="F33" s="2">
        <v>122</v>
      </c>
      <c r="G33" s="4">
        <f t="shared" si="0"/>
        <v>102</v>
      </c>
      <c r="H33" s="4">
        <f t="shared" si="1"/>
        <v>93.577981651376135</v>
      </c>
      <c r="I33" s="4">
        <f t="shared" si="2"/>
        <v>31.192660550458712</v>
      </c>
    </row>
    <row r="34" spans="1:9" x14ac:dyDescent="0.2">
      <c r="A34" s="2">
        <v>6</v>
      </c>
      <c r="B34" s="1" t="s">
        <v>18</v>
      </c>
      <c r="C34" s="1" t="s">
        <v>19</v>
      </c>
      <c r="D34" s="6">
        <v>0.29351282051282052</v>
      </c>
      <c r="E34" s="2">
        <v>208</v>
      </c>
      <c r="F34" s="2">
        <v>110</v>
      </c>
      <c r="G34" s="4">
        <f t="shared" ref="G34:G65" si="3">E34-F34</f>
        <v>98</v>
      </c>
      <c r="H34" s="4">
        <f t="shared" ref="H34:H65" si="4">G34/1.09</f>
        <v>89.908256880733944</v>
      </c>
      <c r="I34" s="4">
        <f t="shared" ref="I34:I65" si="5">H34/3</f>
        <v>29.969418960244649</v>
      </c>
    </row>
    <row r="35" spans="1:9" x14ac:dyDescent="0.2">
      <c r="A35" s="2">
        <v>6</v>
      </c>
      <c r="B35" s="1" t="s">
        <v>26</v>
      </c>
      <c r="C35" s="1" t="s">
        <v>27</v>
      </c>
      <c r="D35" s="6">
        <v>0.25833333333333336</v>
      </c>
      <c r="E35" s="2">
        <v>211</v>
      </c>
      <c r="F35" s="2">
        <v>112</v>
      </c>
      <c r="G35" s="4">
        <f t="shared" si="3"/>
        <v>99</v>
      </c>
      <c r="H35" s="4">
        <f t="shared" si="4"/>
        <v>90.825688073394488</v>
      </c>
      <c r="I35" s="4">
        <f t="shared" si="5"/>
        <v>30.275229357798164</v>
      </c>
    </row>
    <row r="36" spans="1:9" x14ac:dyDescent="0.2">
      <c r="A36" s="2">
        <v>6</v>
      </c>
      <c r="B36" s="1" t="s">
        <v>28</v>
      </c>
      <c r="C36" s="1" t="s">
        <v>29</v>
      </c>
      <c r="D36" s="6">
        <v>0.27233333333333337</v>
      </c>
      <c r="E36" s="2">
        <v>207</v>
      </c>
      <c r="F36" s="2">
        <v>136</v>
      </c>
      <c r="G36" s="4">
        <f t="shared" si="3"/>
        <v>71</v>
      </c>
      <c r="H36" s="4">
        <f t="shared" si="4"/>
        <v>65.137614678899084</v>
      </c>
      <c r="I36" s="4">
        <f t="shared" si="5"/>
        <v>21.712538226299696</v>
      </c>
    </row>
    <row r="37" spans="1:9" x14ac:dyDescent="0.2">
      <c r="A37" s="2">
        <v>6</v>
      </c>
      <c r="B37" s="1" t="s">
        <v>30</v>
      </c>
      <c r="C37" s="1" t="s">
        <v>31</v>
      </c>
      <c r="D37" s="6">
        <v>0.28733333333333333</v>
      </c>
      <c r="E37" s="2">
        <v>226</v>
      </c>
      <c r="F37" s="2">
        <v>132</v>
      </c>
      <c r="G37" s="4">
        <f t="shared" si="3"/>
        <v>94</v>
      </c>
      <c r="H37" s="4">
        <f t="shared" si="4"/>
        <v>86.238532110091739</v>
      </c>
      <c r="I37" s="4">
        <f t="shared" si="5"/>
        <v>28.74617737003058</v>
      </c>
    </row>
    <row r="38" spans="1:9" x14ac:dyDescent="0.2">
      <c r="A38" s="2">
        <v>7</v>
      </c>
      <c r="B38" s="1" t="s">
        <v>14</v>
      </c>
      <c r="C38" s="1" t="s">
        <v>15</v>
      </c>
      <c r="D38" s="6">
        <v>0.27076923076923082</v>
      </c>
      <c r="E38" s="2">
        <v>229</v>
      </c>
      <c r="F38" s="2">
        <v>124</v>
      </c>
      <c r="G38" s="4">
        <f t="shared" si="3"/>
        <v>105</v>
      </c>
      <c r="H38" s="4">
        <f t="shared" si="4"/>
        <v>96.330275229357795</v>
      </c>
      <c r="I38" s="4">
        <f t="shared" si="5"/>
        <v>32.110091743119263</v>
      </c>
    </row>
    <row r="39" spans="1:9" x14ac:dyDescent="0.2">
      <c r="A39" s="2">
        <v>7</v>
      </c>
      <c r="B39" s="1" t="s">
        <v>16</v>
      </c>
      <c r="C39" s="1" t="s">
        <v>17</v>
      </c>
      <c r="D39" s="6">
        <v>0.33233333333333331</v>
      </c>
      <c r="E39" s="2">
        <v>232</v>
      </c>
      <c r="F39" s="2">
        <v>129</v>
      </c>
      <c r="G39" s="4">
        <f t="shared" si="3"/>
        <v>103</v>
      </c>
      <c r="H39" s="4">
        <f t="shared" si="4"/>
        <v>94.495412844036693</v>
      </c>
      <c r="I39" s="4">
        <f t="shared" si="5"/>
        <v>31.49847094801223</v>
      </c>
    </row>
    <row r="40" spans="1:9" x14ac:dyDescent="0.2">
      <c r="A40" s="2">
        <v>7</v>
      </c>
      <c r="B40" s="1" t="s">
        <v>18</v>
      </c>
      <c r="C40" s="1" t="s">
        <v>19</v>
      </c>
      <c r="D40" s="6">
        <v>0.29351282051282052</v>
      </c>
      <c r="E40" s="2">
        <v>218</v>
      </c>
      <c r="F40" s="2">
        <v>108</v>
      </c>
      <c r="G40" s="4">
        <f t="shared" si="3"/>
        <v>110</v>
      </c>
      <c r="H40" s="4">
        <f t="shared" si="4"/>
        <v>100.91743119266054</v>
      </c>
      <c r="I40" s="4">
        <f t="shared" si="5"/>
        <v>33.63914373088685</v>
      </c>
    </row>
    <row r="41" spans="1:9" x14ac:dyDescent="0.2">
      <c r="A41" s="2">
        <v>7</v>
      </c>
      <c r="B41" s="1" t="s">
        <v>26</v>
      </c>
      <c r="C41" s="1" t="s">
        <v>27</v>
      </c>
      <c r="D41" s="6">
        <v>0.25833333333333336</v>
      </c>
      <c r="E41" s="2">
        <v>216</v>
      </c>
      <c r="F41" s="2">
        <v>112</v>
      </c>
      <c r="G41" s="4">
        <f t="shared" si="3"/>
        <v>104</v>
      </c>
      <c r="H41" s="4">
        <f t="shared" si="4"/>
        <v>95.412844036697237</v>
      </c>
      <c r="I41" s="4">
        <f t="shared" si="5"/>
        <v>31.804281345565744</v>
      </c>
    </row>
    <row r="42" spans="1:9" x14ac:dyDescent="0.2">
      <c r="A42" s="2">
        <v>7</v>
      </c>
      <c r="B42" s="1" t="s">
        <v>28</v>
      </c>
      <c r="C42" s="1" t="s">
        <v>29</v>
      </c>
      <c r="D42" s="6">
        <v>0.27233333333333337</v>
      </c>
      <c r="E42" s="2">
        <v>219</v>
      </c>
      <c r="F42" s="2">
        <v>130</v>
      </c>
      <c r="G42" s="4">
        <f t="shared" si="3"/>
        <v>89</v>
      </c>
      <c r="H42" s="4">
        <f t="shared" si="4"/>
        <v>81.651376146788991</v>
      </c>
      <c r="I42" s="4">
        <f t="shared" si="5"/>
        <v>27.217125382262996</v>
      </c>
    </row>
    <row r="43" spans="1:9" x14ac:dyDescent="0.2">
      <c r="A43" s="2">
        <v>7</v>
      </c>
      <c r="B43" s="1" t="s">
        <v>30</v>
      </c>
      <c r="C43" s="1" t="s">
        <v>31</v>
      </c>
      <c r="D43" s="6">
        <v>0.28900000000000003</v>
      </c>
      <c r="E43" s="2">
        <v>219</v>
      </c>
      <c r="F43" s="2">
        <v>128</v>
      </c>
      <c r="G43" s="4">
        <f t="shared" si="3"/>
        <v>91</v>
      </c>
      <c r="H43" s="4">
        <f t="shared" si="4"/>
        <v>83.486238532110079</v>
      </c>
      <c r="I43" s="4">
        <f t="shared" si="5"/>
        <v>27.828746177370025</v>
      </c>
    </row>
    <row r="44" spans="1:9" x14ac:dyDescent="0.2">
      <c r="A44" s="2">
        <v>8</v>
      </c>
      <c r="B44" s="1" t="s">
        <v>14</v>
      </c>
      <c r="C44" s="1" t="s">
        <v>15</v>
      </c>
      <c r="D44" s="6">
        <v>0.24399999999999999</v>
      </c>
      <c r="E44" s="2">
        <v>219</v>
      </c>
      <c r="F44" s="2">
        <v>124</v>
      </c>
      <c r="G44" s="4">
        <f t="shared" si="3"/>
        <v>95</v>
      </c>
      <c r="H44" s="4">
        <f t="shared" si="4"/>
        <v>87.155963302752284</v>
      </c>
      <c r="I44" s="4">
        <f t="shared" si="5"/>
        <v>29.051987767584095</v>
      </c>
    </row>
    <row r="45" spans="1:9" x14ac:dyDescent="0.2">
      <c r="A45" s="2">
        <v>8</v>
      </c>
      <c r="B45" s="1" t="s">
        <v>16</v>
      </c>
      <c r="C45" s="1" t="s">
        <v>17</v>
      </c>
      <c r="D45" s="6">
        <v>0.32333333333333331</v>
      </c>
      <c r="E45" s="2">
        <v>215</v>
      </c>
      <c r="F45" s="2">
        <v>127</v>
      </c>
      <c r="G45" s="4">
        <f t="shared" si="3"/>
        <v>88</v>
      </c>
      <c r="H45" s="4">
        <f t="shared" si="4"/>
        <v>80.733944954128432</v>
      </c>
      <c r="I45" s="4">
        <f t="shared" si="5"/>
        <v>26.911314984709477</v>
      </c>
    </row>
    <row r="46" spans="1:9" x14ac:dyDescent="0.2">
      <c r="A46" s="2">
        <v>8</v>
      </c>
      <c r="B46" s="1" t="s">
        <v>18</v>
      </c>
      <c r="C46" s="1" t="s">
        <v>19</v>
      </c>
      <c r="D46" s="6">
        <v>0.26666666666666666</v>
      </c>
      <c r="E46" s="2">
        <v>210</v>
      </c>
      <c r="F46" s="2">
        <v>108</v>
      </c>
      <c r="G46" s="4">
        <f t="shared" si="3"/>
        <v>102</v>
      </c>
      <c r="H46" s="4">
        <f t="shared" si="4"/>
        <v>93.577981651376135</v>
      </c>
      <c r="I46" s="4">
        <f t="shared" si="5"/>
        <v>31.192660550458712</v>
      </c>
    </row>
    <row r="47" spans="1:9" x14ac:dyDescent="0.2">
      <c r="A47" s="2">
        <v>8</v>
      </c>
      <c r="B47" s="1" t="s">
        <v>26</v>
      </c>
      <c r="C47" s="1" t="s">
        <v>27</v>
      </c>
      <c r="D47" s="6">
        <v>0.25833333333333336</v>
      </c>
      <c r="E47" s="2">
        <v>198</v>
      </c>
      <c r="F47" s="2">
        <v>116</v>
      </c>
      <c r="G47" s="4">
        <f t="shared" si="3"/>
        <v>82</v>
      </c>
      <c r="H47" s="4">
        <f t="shared" si="4"/>
        <v>75.229357798165125</v>
      </c>
      <c r="I47" s="4">
        <f t="shared" si="5"/>
        <v>25.076452599388375</v>
      </c>
    </row>
    <row r="48" spans="1:9" x14ac:dyDescent="0.2">
      <c r="A48" s="2">
        <v>8</v>
      </c>
      <c r="B48" s="1" t="s">
        <v>28</v>
      </c>
      <c r="C48" s="1" t="s">
        <v>29</v>
      </c>
      <c r="D48" s="6">
        <v>0.27899999999999997</v>
      </c>
      <c r="E48" s="2">
        <v>201</v>
      </c>
      <c r="F48" s="2">
        <v>113</v>
      </c>
      <c r="G48" s="4">
        <f t="shared" si="3"/>
        <v>88</v>
      </c>
      <c r="H48" s="4">
        <f t="shared" si="4"/>
        <v>80.733944954128432</v>
      </c>
      <c r="I48" s="4">
        <f t="shared" si="5"/>
        <v>26.911314984709477</v>
      </c>
    </row>
    <row r="49" spans="1:9" x14ac:dyDescent="0.2">
      <c r="A49" s="2">
        <v>8</v>
      </c>
      <c r="B49" s="1" t="s">
        <v>30</v>
      </c>
      <c r="C49" s="1" t="s">
        <v>31</v>
      </c>
      <c r="D49" s="6">
        <v>0.29266666666666669</v>
      </c>
      <c r="E49" s="2">
        <v>217</v>
      </c>
      <c r="F49" s="2">
        <v>131</v>
      </c>
      <c r="G49" s="4">
        <f t="shared" si="3"/>
        <v>86</v>
      </c>
      <c r="H49" s="4">
        <f t="shared" si="4"/>
        <v>78.89908256880733</v>
      </c>
      <c r="I49" s="4">
        <f t="shared" si="5"/>
        <v>26.299694189602445</v>
      </c>
    </row>
    <row r="50" spans="1:9" x14ac:dyDescent="0.2">
      <c r="A50" s="2">
        <v>9</v>
      </c>
      <c r="B50" s="1" t="s">
        <v>14</v>
      </c>
      <c r="C50" s="1" t="s">
        <v>15</v>
      </c>
      <c r="D50" s="6">
        <v>0.27076923076923082</v>
      </c>
      <c r="E50" s="2">
        <v>208</v>
      </c>
      <c r="F50" s="2">
        <v>118</v>
      </c>
      <c r="G50" s="4">
        <f t="shared" si="3"/>
        <v>90</v>
      </c>
      <c r="H50" s="4">
        <f t="shared" si="4"/>
        <v>82.568807339449535</v>
      </c>
      <c r="I50" s="4">
        <f t="shared" si="5"/>
        <v>27.52293577981651</v>
      </c>
    </row>
    <row r="51" spans="1:9" x14ac:dyDescent="0.2">
      <c r="A51" s="2">
        <v>9</v>
      </c>
      <c r="B51" s="1" t="s">
        <v>16</v>
      </c>
      <c r="C51" s="1" t="s">
        <v>17</v>
      </c>
      <c r="D51" s="6">
        <v>0.33233333333333331</v>
      </c>
      <c r="E51" s="2">
        <v>235</v>
      </c>
      <c r="F51" s="2">
        <v>128</v>
      </c>
      <c r="G51" s="4">
        <f t="shared" si="3"/>
        <v>107</v>
      </c>
      <c r="H51" s="4">
        <f t="shared" si="4"/>
        <v>98.165137614678898</v>
      </c>
      <c r="I51" s="4">
        <f t="shared" si="5"/>
        <v>32.721712538226299</v>
      </c>
    </row>
    <row r="52" spans="1:9" x14ac:dyDescent="0.2">
      <c r="A52" s="2">
        <v>9</v>
      </c>
      <c r="B52" s="1" t="s">
        <v>18</v>
      </c>
      <c r="C52" s="1" t="s">
        <v>19</v>
      </c>
      <c r="D52" s="6">
        <v>0.29351282051282052</v>
      </c>
      <c r="E52" s="2">
        <v>216</v>
      </c>
      <c r="F52" s="2">
        <v>111</v>
      </c>
      <c r="G52" s="4">
        <f t="shared" si="3"/>
        <v>105</v>
      </c>
      <c r="H52" s="4">
        <f t="shared" si="4"/>
        <v>96.330275229357795</v>
      </c>
      <c r="I52" s="4">
        <f t="shared" si="5"/>
        <v>32.110091743119263</v>
      </c>
    </row>
    <row r="53" spans="1:9" x14ac:dyDescent="0.2">
      <c r="A53" s="2">
        <v>9</v>
      </c>
      <c r="B53" s="1" t="s">
        <v>26</v>
      </c>
      <c r="C53" s="1" t="s">
        <v>27</v>
      </c>
      <c r="D53" s="6">
        <v>0.253</v>
      </c>
      <c r="E53" s="2">
        <v>270</v>
      </c>
      <c r="F53" s="2">
        <v>106</v>
      </c>
      <c r="G53" s="4">
        <f t="shared" si="3"/>
        <v>164</v>
      </c>
      <c r="H53" s="4">
        <f t="shared" si="4"/>
        <v>150.45871559633025</v>
      </c>
      <c r="I53" s="4">
        <f t="shared" si="5"/>
        <v>50.15290519877675</v>
      </c>
    </row>
    <row r="54" spans="1:9" x14ac:dyDescent="0.2">
      <c r="A54" s="2">
        <v>9</v>
      </c>
      <c r="B54" s="1" t="s">
        <v>28</v>
      </c>
      <c r="C54" s="1" t="s">
        <v>29</v>
      </c>
      <c r="D54" s="6">
        <v>0.29599999999999999</v>
      </c>
      <c r="E54" s="2">
        <v>266</v>
      </c>
      <c r="F54" s="2">
        <v>122</v>
      </c>
      <c r="G54" s="4">
        <f t="shared" si="3"/>
        <v>144</v>
      </c>
      <c r="H54" s="4">
        <f t="shared" si="4"/>
        <v>132.11009174311926</v>
      </c>
      <c r="I54" s="4">
        <f t="shared" si="5"/>
        <v>44.036697247706421</v>
      </c>
    </row>
    <row r="55" spans="1:9" x14ac:dyDescent="0.2">
      <c r="A55" s="2">
        <v>9</v>
      </c>
      <c r="B55" s="1" t="s">
        <v>30</v>
      </c>
      <c r="C55" s="1" t="s">
        <v>31</v>
      </c>
      <c r="D55" s="6">
        <v>0.29433333333333339</v>
      </c>
      <c r="E55" s="2">
        <v>277</v>
      </c>
      <c r="F55" s="2">
        <v>131</v>
      </c>
      <c r="G55" s="4">
        <f t="shared" si="3"/>
        <v>146</v>
      </c>
      <c r="H55" s="4">
        <f t="shared" si="4"/>
        <v>133.94495412844034</v>
      </c>
      <c r="I55" s="4">
        <f t="shared" si="5"/>
        <v>44.64831804281345</v>
      </c>
    </row>
    <row r="56" spans="1:9" x14ac:dyDescent="0.2">
      <c r="A56" s="2">
        <v>10</v>
      </c>
      <c r="B56" s="1" t="s">
        <v>14</v>
      </c>
      <c r="C56" s="1" t="s">
        <v>15</v>
      </c>
      <c r="D56" s="6">
        <v>0.255</v>
      </c>
      <c r="E56" s="2">
        <v>216</v>
      </c>
      <c r="F56" s="2">
        <v>126</v>
      </c>
      <c r="G56" s="4">
        <f t="shared" si="3"/>
        <v>90</v>
      </c>
      <c r="H56" s="4">
        <f t="shared" si="4"/>
        <v>82.568807339449535</v>
      </c>
      <c r="I56" s="4">
        <f t="shared" si="5"/>
        <v>27.52293577981651</v>
      </c>
    </row>
    <row r="57" spans="1:9" x14ac:dyDescent="0.2">
      <c r="A57" s="2">
        <v>10</v>
      </c>
      <c r="B57" s="1" t="s">
        <v>16</v>
      </c>
      <c r="C57" s="1" t="s">
        <v>17</v>
      </c>
      <c r="D57" s="6">
        <v>0.35799999999999998</v>
      </c>
      <c r="E57" s="2">
        <v>206</v>
      </c>
      <c r="F57" s="2">
        <v>123</v>
      </c>
      <c r="G57" s="4">
        <f t="shared" si="3"/>
        <v>83</v>
      </c>
      <c r="H57" s="4">
        <f t="shared" si="4"/>
        <v>76.146788990825684</v>
      </c>
      <c r="I57" s="4">
        <f t="shared" si="5"/>
        <v>25.382262996941893</v>
      </c>
    </row>
    <row r="58" spans="1:9" x14ac:dyDescent="0.2">
      <c r="A58" s="2">
        <v>10</v>
      </c>
      <c r="B58" s="1" t="s">
        <v>18</v>
      </c>
      <c r="C58" s="1" t="s">
        <v>19</v>
      </c>
      <c r="D58" s="6">
        <v>0.28766666666666668</v>
      </c>
      <c r="E58" s="2">
        <v>218</v>
      </c>
      <c r="F58" s="2">
        <v>111</v>
      </c>
      <c r="G58" s="4">
        <f t="shared" si="3"/>
        <v>107</v>
      </c>
      <c r="H58" s="4">
        <f t="shared" si="4"/>
        <v>98.165137614678898</v>
      </c>
      <c r="I58" s="4">
        <f t="shared" si="5"/>
        <v>32.721712538226299</v>
      </c>
    </row>
    <row r="59" spans="1:9" x14ac:dyDescent="0.2">
      <c r="A59" s="2">
        <v>10</v>
      </c>
      <c r="B59" s="1" t="s">
        <v>26</v>
      </c>
      <c r="C59" s="1" t="s">
        <v>27</v>
      </c>
      <c r="D59" s="6">
        <v>0.25900000000000001</v>
      </c>
      <c r="E59" s="2">
        <v>261</v>
      </c>
      <c r="F59" s="2">
        <v>111</v>
      </c>
      <c r="G59" s="4">
        <f t="shared" si="3"/>
        <v>150</v>
      </c>
      <c r="H59" s="4">
        <f t="shared" si="4"/>
        <v>137.61467889908255</v>
      </c>
      <c r="I59" s="4">
        <f t="shared" si="5"/>
        <v>45.871559633027516</v>
      </c>
    </row>
    <row r="60" spans="1:9" x14ac:dyDescent="0.2">
      <c r="A60" s="2">
        <v>10</v>
      </c>
      <c r="B60" s="1" t="s">
        <v>28</v>
      </c>
      <c r="C60" s="1" t="s">
        <v>29</v>
      </c>
      <c r="D60" s="6">
        <v>0.25333333333333335</v>
      </c>
      <c r="E60" s="2">
        <v>271</v>
      </c>
      <c r="F60" s="2">
        <v>121</v>
      </c>
      <c r="G60" s="4">
        <f t="shared" si="3"/>
        <v>150</v>
      </c>
      <c r="H60" s="4">
        <f t="shared" si="4"/>
        <v>137.61467889908255</v>
      </c>
      <c r="I60" s="4">
        <f t="shared" si="5"/>
        <v>45.871559633027516</v>
      </c>
    </row>
    <row r="61" spans="1:9" x14ac:dyDescent="0.2">
      <c r="A61" s="2">
        <v>10</v>
      </c>
      <c r="B61" s="1" t="s">
        <v>30</v>
      </c>
      <c r="C61" s="1" t="s">
        <v>31</v>
      </c>
      <c r="D61" s="6">
        <v>0.29433333333333339</v>
      </c>
      <c r="E61" s="2">
        <v>282</v>
      </c>
      <c r="F61" s="2">
        <v>126</v>
      </c>
      <c r="G61" s="4">
        <f t="shared" si="3"/>
        <v>156</v>
      </c>
      <c r="H61" s="4">
        <f t="shared" si="4"/>
        <v>143.11926605504587</v>
      </c>
      <c r="I61" s="4">
        <f t="shared" si="5"/>
        <v>47.706422018348626</v>
      </c>
    </row>
    <row r="62" spans="1:9" x14ac:dyDescent="0.2">
      <c r="A62" s="2">
        <v>11</v>
      </c>
      <c r="B62" s="1" t="s">
        <v>14</v>
      </c>
      <c r="C62" s="1" t="s">
        <v>15</v>
      </c>
      <c r="D62" s="6">
        <v>0.27076923076923082</v>
      </c>
      <c r="E62" s="2">
        <v>229</v>
      </c>
      <c r="F62" s="2">
        <v>123</v>
      </c>
      <c r="G62" s="4">
        <f t="shared" si="3"/>
        <v>106</v>
      </c>
      <c r="H62" s="4">
        <f t="shared" si="4"/>
        <v>97.247706422018339</v>
      </c>
      <c r="I62" s="4">
        <f t="shared" si="5"/>
        <v>32.415902140672777</v>
      </c>
    </row>
    <row r="63" spans="1:9" x14ac:dyDescent="0.2">
      <c r="A63" s="2">
        <v>11</v>
      </c>
      <c r="B63" s="1" t="s">
        <v>16</v>
      </c>
      <c r="C63" s="1" t="s">
        <v>17</v>
      </c>
      <c r="D63" s="6">
        <v>0.33233333333333331</v>
      </c>
      <c r="E63" s="2">
        <v>225</v>
      </c>
      <c r="F63" s="2">
        <v>120</v>
      </c>
      <c r="G63" s="4">
        <f t="shared" si="3"/>
        <v>105</v>
      </c>
      <c r="H63" s="4">
        <f t="shared" si="4"/>
        <v>96.330275229357795</v>
      </c>
      <c r="I63" s="4">
        <f t="shared" si="5"/>
        <v>32.110091743119263</v>
      </c>
    </row>
    <row r="64" spans="1:9" x14ac:dyDescent="0.2">
      <c r="A64" s="2">
        <v>11</v>
      </c>
      <c r="B64" s="1" t="s">
        <v>18</v>
      </c>
      <c r="C64" s="1" t="s">
        <v>19</v>
      </c>
      <c r="D64" s="6">
        <v>0.29351282051282052</v>
      </c>
      <c r="E64" s="2">
        <v>220</v>
      </c>
      <c r="F64" s="2">
        <v>131</v>
      </c>
      <c r="G64" s="4">
        <f t="shared" si="3"/>
        <v>89</v>
      </c>
      <c r="H64" s="4">
        <f t="shared" si="4"/>
        <v>81.651376146788991</v>
      </c>
      <c r="I64" s="4">
        <f t="shared" si="5"/>
        <v>27.217125382262996</v>
      </c>
    </row>
    <row r="65" spans="1:9" x14ac:dyDescent="0.2">
      <c r="A65" s="2">
        <v>11</v>
      </c>
      <c r="B65" s="1" t="s">
        <v>26</v>
      </c>
      <c r="C65" s="1" t="s">
        <v>27</v>
      </c>
      <c r="D65" s="6">
        <v>0.25833333333333336</v>
      </c>
      <c r="E65" s="2">
        <v>214</v>
      </c>
      <c r="F65" s="2">
        <v>109</v>
      </c>
      <c r="G65" s="4">
        <f t="shared" si="3"/>
        <v>105</v>
      </c>
      <c r="H65" s="4">
        <f t="shared" si="4"/>
        <v>96.330275229357795</v>
      </c>
      <c r="I65" s="4">
        <f t="shared" si="5"/>
        <v>32.110091743119263</v>
      </c>
    </row>
    <row r="66" spans="1:9" x14ac:dyDescent="0.2">
      <c r="A66" s="2">
        <v>11</v>
      </c>
      <c r="B66" s="1" t="s">
        <v>28</v>
      </c>
      <c r="C66" s="1" t="s">
        <v>29</v>
      </c>
      <c r="D66" s="6">
        <v>0.28999999999999998</v>
      </c>
      <c r="E66" s="2">
        <v>222</v>
      </c>
      <c r="F66" s="2">
        <v>119</v>
      </c>
      <c r="G66" s="4">
        <f t="shared" ref="G66:G97" si="6">E66-F66</f>
        <v>103</v>
      </c>
      <c r="H66" s="4">
        <f t="shared" ref="H66:H97" si="7">G66/1.09</f>
        <v>94.495412844036693</v>
      </c>
      <c r="I66" s="4">
        <f t="shared" ref="I66:I97" si="8">H66/3</f>
        <v>31.49847094801223</v>
      </c>
    </row>
    <row r="67" spans="1:9" x14ac:dyDescent="0.2">
      <c r="A67" s="2">
        <v>11</v>
      </c>
      <c r="B67" s="1" t="s">
        <v>30</v>
      </c>
      <c r="C67" s="1" t="s">
        <v>31</v>
      </c>
      <c r="D67" s="6">
        <v>0.29433333333333339</v>
      </c>
      <c r="E67" s="2">
        <v>227</v>
      </c>
      <c r="F67" s="2">
        <v>127</v>
      </c>
      <c r="G67" s="4">
        <f t="shared" si="6"/>
        <v>100</v>
      </c>
      <c r="H67" s="4">
        <f t="shared" si="7"/>
        <v>91.743119266055032</v>
      </c>
      <c r="I67" s="4">
        <f t="shared" si="8"/>
        <v>30.581039755351679</v>
      </c>
    </row>
    <row r="68" spans="1:9" x14ac:dyDescent="0.2">
      <c r="A68" s="2">
        <v>12</v>
      </c>
      <c r="B68" s="1" t="s">
        <v>14</v>
      </c>
      <c r="C68" s="1" t="s">
        <v>15</v>
      </c>
      <c r="D68" s="6">
        <v>0.26600000000000001</v>
      </c>
      <c r="E68" s="2">
        <v>215</v>
      </c>
      <c r="F68" s="2">
        <v>124</v>
      </c>
      <c r="G68" s="4">
        <f t="shared" si="6"/>
        <v>91</v>
      </c>
      <c r="H68" s="4">
        <f t="shared" si="7"/>
        <v>83.486238532110079</v>
      </c>
      <c r="I68" s="4">
        <f t="shared" si="8"/>
        <v>27.828746177370025</v>
      </c>
    </row>
    <row r="69" spans="1:9" x14ac:dyDescent="0.2">
      <c r="A69" s="2">
        <v>12</v>
      </c>
      <c r="B69" s="1" t="s">
        <v>16</v>
      </c>
      <c r="C69" s="1" t="s">
        <v>17</v>
      </c>
      <c r="D69" s="6">
        <v>0.34866666666666668</v>
      </c>
      <c r="E69" s="2">
        <v>198</v>
      </c>
      <c r="F69" s="2">
        <v>122</v>
      </c>
      <c r="G69" s="4">
        <f t="shared" si="6"/>
        <v>76</v>
      </c>
      <c r="H69" s="4">
        <f t="shared" si="7"/>
        <v>69.724770642201833</v>
      </c>
      <c r="I69" s="4">
        <f t="shared" si="8"/>
        <v>23.241590214067276</v>
      </c>
    </row>
    <row r="70" spans="1:9" x14ac:dyDescent="0.2">
      <c r="A70" s="2">
        <v>12</v>
      </c>
      <c r="B70" s="1" t="s">
        <v>18</v>
      </c>
      <c r="C70" s="1" t="s">
        <v>19</v>
      </c>
      <c r="D70" s="6">
        <v>0.28666666666666668</v>
      </c>
      <c r="E70" s="2">
        <v>227</v>
      </c>
      <c r="F70" s="2">
        <v>129</v>
      </c>
      <c r="G70" s="4">
        <f t="shared" si="6"/>
        <v>98</v>
      </c>
      <c r="H70" s="4">
        <f t="shared" si="7"/>
        <v>89.908256880733944</v>
      </c>
      <c r="I70" s="4">
        <f t="shared" si="8"/>
        <v>29.969418960244649</v>
      </c>
    </row>
    <row r="71" spans="1:9" x14ac:dyDescent="0.2">
      <c r="A71" s="2">
        <v>12</v>
      </c>
      <c r="B71" s="1" t="s">
        <v>26</v>
      </c>
      <c r="C71" s="1" t="s">
        <v>27</v>
      </c>
      <c r="D71" s="6">
        <v>0.25900000000000001</v>
      </c>
      <c r="E71" s="2">
        <v>216</v>
      </c>
      <c r="F71" s="2">
        <v>111</v>
      </c>
      <c r="G71" s="4">
        <f t="shared" si="6"/>
        <v>105</v>
      </c>
      <c r="H71" s="4">
        <f t="shared" si="7"/>
        <v>96.330275229357795</v>
      </c>
      <c r="I71" s="4">
        <f t="shared" si="8"/>
        <v>32.110091743119263</v>
      </c>
    </row>
    <row r="72" spans="1:9" x14ac:dyDescent="0.2">
      <c r="A72" s="2">
        <v>12</v>
      </c>
      <c r="B72" s="1" t="s">
        <v>28</v>
      </c>
      <c r="C72" s="1" t="s">
        <v>29</v>
      </c>
      <c r="D72" s="6">
        <v>0.28999999999999998</v>
      </c>
      <c r="E72" s="2">
        <v>219</v>
      </c>
      <c r="F72" s="2">
        <v>119</v>
      </c>
      <c r="G72" s="4">
        <f t="shared" si="6"/>
        <v>100</v>
      </c>
      <c r="H72" s="4">
        <f t="shared" si="7"/>
        <v>91.743119266055032</v>
      </c>
      <c r="I72" s="4">
        <f t="shared" si="8"/>
        <v>30.581039755351679</v>
      </c>
    </row>
    <row r="73" spans="1:9" x14ac:dyDescent="0.2">
      <c r="A73" s="2">
        <v>12</v>
      </c>
      <c r="B73" s="1" t="s">
        <v>30</v>
      </c>
      <c r="C73" s="1" t="s">
        <v>31</v>
      </c>
      <c r="D73" s="6">
        <v>0.30466666666666664</v>
      </c>
      <c r="E73" s="2">
        <v>237</v>
      </c>
      <c r="F73" s="2">
        <v>132</v>
      </c>
      <c r="G73" s="4">
        <f t="shared" si="6"/>
        <v>105</v>
      </c>
      <c r="H73" s="4">
        <f t="shared" si="7"/>
        <v>96.330275229357795</v>
      </c>
      <c r="I73" s="4">
        <f t="shared" si="8"/>
        <v>32.110091743119263</v>
      </c>
    </row>
    <row r="74" spans="1:9" x14ac:dyDescent="0.2">
      <c r="A74" s="2">
        <v>13</v>
      </c>
      <c r="B74" s="1" t="s">
        <v>14</v>
      </c>
      <c r="C74" s="1" t="s">
        <v>15</v>
      </c>
      <c r="D74" s="6">
        <v>0.27076923076923082</v>
      </c>
      <c r="E74" s="2">
        <v>209</v>
      </c>
      <c r="F74" s="2">
        <v>121</v>
      </c>
      <c r="G74" s="4">
        <f t="shared" si="6"/>
        <v>88</v>
      </c>
      <c r="H74" s="4">
        <f t="shared" si="7"/>
        <v>80.733944954128432</v>
      </c>
      <c r="I74" s="4">
        <f t="shared" si="8"/>
        <v>26.911314984709477</v>
      </c>
    </row>
    <row r="75" spans="1:9" x14ac:dyDescent="0.2">
      <c r="A75" s="2">
        <v>13</v>
      </c>
      <c r="B75" s="1" t="s">
        <v>16</v>
      </c>
      <c r="C75" s="1" t="s">
        <v>17</v>
      </c>
      <c r="D75" s="6">
        <v>0.33233333333333331</v>
      </c>
      <c r="E75" s="2">
        <v>216</v>
      </c>
      <c r="F75" s="2">
        <v>124</v>
      </c>
      <c r="G75" s="4">
        <f t="shared" si="6"/>
        <v>92</v>
      </c>
      <c r="H75" s="4">
        <f t="shared" si="7"/>
        <v>84.403669724770637</v>
      </c>
      <c r="I75" s="4">
        <f t="shared" si="8"/>
        <v>28.134556574923547</v>
      </c>
    </row>
    <row r="76" spans="1:9" x14ac:dyDescent="0.2">
      <c r="A76" s="2">
        <v>13</v>
      </c>
      <c r="B76" s="1" t="s">
        <v>18</v>
      </c>
      <c r="C76" s="1" t="s">
        <v>19</v>
      </c>
      <c r="D76" s="6">
        <v>0.29351282051282052</v>
      </c>
      <c r="E76" s="2">
        <v>233</v>
      </c>
      <c r="F76" s="2">
        <v>125</v>
      </c>
      <c r="G76" s="4">
        <f t="shared" si="6"/>
        <v>108</v>
      </c>
      <c r="H76" s="4">
        <f t="shared" si="7"/>
        <v>99.082568807339442</v>
      </c>
      <c r="I76" s="4">
        <f t="shared" si="8"/>
        <v>33.027522935779814</v>
      </c>
    </row>
    <row r="77" spans="1:9" x14ac:dyDescent="0.2">
      <c r="A77" s="2">
        <v>13</v>
      </c>
      <c r="B77" s="1" t="s">
        <v>26</v>
      </c>
      <c r="C77" s="1" t="s">
        <v>27</v>
      </c>
      <c r="D77" s="6">
        <v>0.25900000000000001</v>
      </c>
      <c r="E77" s="2">
        <v>264</v>
      </c>
      <c r="F77" s="2">
        <v>110</v>
      </c>
      <c r="G77" s="4">
        <f t="shared" si="6"/>
        <v>154</v>
      </c>
      <c r="H77" s="4">
        <f t="shared" si="7"/>
        <v>141.28440366972475</v>
      </c>
      <c r="I77" s="4">
        <f t="shared" si="8"/>
        <v>47.094801223241582</v>
      </c>
    </row>
    <row r="78" spans="1:9" x14ac:dyDescent="0.2">
      <c r="A78" s="2">
        <v>13</v>
      </c>
      <c r="B78" s="1" t="s">
        <v>28</v>
      </c>
      <c r="C78" s="1" t="s">
        <v>29</v>
      </c>
      <c r="D78" s="6">
        <v>0.28999999999999998</v>
      </c>
      <c r="E78" s="2">
        <v>268</v>
      </c>
      <c r="F78" s="2">
        <v>120</v>
      </c>
      <c r="G78" s="4">
        <f t="shared" si="6"/>
        <v>148</v>
      </c>
      <c r="H78" s="4">
        <f t="shared" si="7"/>
        <v>135.77981651376146</v>
      </c>
      <c r="I78" s="4">
        <f t="shared" si="8"/>
        <v>45.259938837920487</v>
      </c>
    </row>
    <row r="79" spans="1:9" x14ac:dyDescent="0.2">
      <c r="A79" s="2">
        <v>13</v>
      </c>
      <c r="B79" s="1" t="s">
        <v>30</v>
      </c>
      <c r="C79" s="1" t="s">
        <v>31</v>
      </c>
      <c r="D79" s="6">
        <v>0.30399999999999999</v>
      </c>
      <c r="E79" s="2">
        <v>214</v>
      </c>
      <c r="F79" s="2">
        <v>124</v>
      </c>
      <c r="G79" s="4">
        <f t="shared" si="6"/>
        <v>90</v>
      </c>
      <c r="H79" s="4">
        <f t="shared" si="7"/>
        <v>82.568807339449535</v>
      </c>
      <c r="I79" s="4">
        <f t="shared" si="8"/>
        <v>27.52293577981651</v>
      </c>
    </row>
    <row r="80" spans="1:9" x14ac:dyDescent="0.2">
      <c r="A80" s="2">
        <v>14</v>
      </c>
      <c r="B80" s="1" t="s">
        <v>14</v>
      </c>
      <c r="C80" s="1" t="s">
        <v>15</v>
      </c>
      <c r="D80" s="6">
        <v>0.27076923076923082</v>
      </c>
      <c r="E80" s="2">
        <v>213</v>
      </c>
      <c r="F80" s="2">
        <v>106</v>
      </c>
      <c r="G80" s="4">
        <f t="shared" si="6"/>
        <v>107</v>
      </c>
      <c r="H80" s="4">
        <f t="shared" si="7"/>
        <v>98.165137614678898</v>
      </c>
      <c r="I80" s="4">
        <f t="shared" si="8"/>
        <v>32.721712538226299</v>
      </c>
    </row>
    <row r="81" spans="1:9" x14ac:dyDescent="0.2">
      <c r="A81" s="2">
        <v>14</v>
      </c>
      <c r="B81" s="1" t="s">
        <v>16</v>
      </c>
      <c r="C81" s="1" t="s">
        <v>17</v>
      </c>
      <c r="D81" s="6">
        <v>0.33233333333333331</v>
      </c>
      <c r="E81" s="2">
        <v>221</v>
      </c>
      <c r="F81" s="2">
        <v>123</v>
      </c>
      <c r="G81" s="4">
        <f t="shared" si="6"/>
        <v>98</v>
      </c>
      <c r="H81" s="4">
        <f t="shared" si="7"/>
        <v>89.908256880733944</v>
      </c>
      <c r="I81" s="4">
        <f t="shared" si="8"/>
        <v>29.969418960244649</v>
      </c>
    </row>
    <row r="82" spans="1:9" x14ac:dyDescent="0.2">
      <c r="A82" s="2">
        <v>14</v>
      </c>
      <c r="B82" s="1" t="s">
        <v>18</v>
      </c>
      <c r="C82" s="1" t="s">
        <v>19</v>
      </c>
      <c r="D82" s="6">
        <v>0.29351282051282052</v>
      </c>
      <c r="E82" s="2">
        <v>214</v>
      </c>
      <c r="F82" s="2">
        <v>113</v>
      </c>
      <c r="G82" s="4">
        <f t="shared" si="6"/>
        <v>101</v>
      </c>
      <c r="H82" s="4">
        <f t="shared" si="7"/>
        <v>92.660550458715591</v>
      </c>
      <c r="I82" s="4">
        <f t="shared" si="8"/>
        <v>30.886850152905197</v>
      </c>
    </row>
    <row r="83" spans="1:9" x14ac:dyDescent="0.2">
      <c r="A83" s="2">
        <v>14</v>
      </c>
      <c r="B83" s="1" t="s">
        <v>26</v>
      </c>
      <c r="C83" s="1" t="s">
        <v>27</v>
      </c>
      <c r="D83" s="6">
        <v>0.25900000000000001</v>
      </c>
      <c r="E83" s="2">
        <v>213</v>
      </c>
      <c r="F83" s="2">
        <v>109</v>
      </c>
      <c r="G83" s="4">
        <f t="shared" si="6"/>
        <v>104</v>
      </c>
      <c r="H83" s="4">
        <f t="shared" si="7"/>
        <v>95.412844036697237</v>
      </c>
      <c r="I83" s="4">
        <f t="shared" si="8"/>
        <v>31.804281345565744</v>
      </c>
    </row>
    <row r="84" spans="1:9" x14ac:dyDescent="0.2">
      <c r="A84" s="2">
        <v>14</v>
      </c>
      <c r="B84" s="1" t="s">
        <v>28</v>
      </c>
      <c r="C84" s="1" t="s">
        <v>29</v>
      </c>
      <c r="D84" s="6">
        <v>0.28466666666666668</v>
      </c>
      <c r="E84" s="2">
        <v>223</v>
      </c>
      <c r="F84" s="2">
        <v>118</v>
      </c>
      <c r="G84" s="4">
        <f t="shared" si="6"/>
        <v>105</v>
      </c>
      <c r="H84" s="4">
        <f t="shared" si="7"/>
        <v>96.330275229357795</v>
      </c>
      <c r="I84" s="4">
        <f t="shared" si="8"/>
        <v>32.110091743119263</v>
      </c>
    </row>
    <row r="85" spans="1:9" x14ac:dyDescent="0.2">
      <c r="A85" s="2">
        <v>14</v>
      </c>
      <c r="B85" s="1" t="s">
        <v>30</v>
      </c>
      <c r="C85" s="1" t="s">
        <v>31</v>
      </c>
      <c r="D85" s="6">
        <v>0.30499999999999999</v>
      </c>
      <c r="E85" s="2">
        <v>218</v>
      </c>
      <c r="F85" s="2">
        <v>122</v>
      </c>
      <c r="G85" s="4">
        <f t="shared" si="6"/>
        <v>96</v>
      </c>
      <c r="H85" s="4">
        <f t="shared" si="7"/>
        <v>88.073394495412842</v>
      </c>
      <c r="I85" s="4">
        <f t="shared" si="8"/>
        <v>29.357798165137613</v>
      </c>
    </row>
    <row r="86" spans="1:9" x14ac:dyDescent="0.2">
      <c r="A86" s="2">
        <v>15</v>
      </c>
      <c r="B86" s="1" t="s">
        <v>14</v>
      </c>
      <c r="C86" s="1" t="s">
        <v>15</v>
      </c>
      <c r="D86" s="6">
        <v>0.26866666666666666</v>
      </c>
      <c r="E86" s="2">
        <v>277</v>
      </c>
      <c r="F86" s="2">
        <v>122</v>
      </c>
      <c r="G86" s="4">
        <f t="shared" si="6"/>
        <v>155</v>
      </c>
      <c r="H86" s="4">
        <f t="shared" si="7"/>
        <v>142.20183486238531</v>
      </c>
      <c r="I86" s="4">
        <f t="shared" si="8"/>
        <v>47.400611620795104</v>
      </c>
    </row>
    <row r="87" spans="1:9" x14ac:dyDescent="0.2">
      <c r="A87" s="2">
        <v>15</v>
      </c>
      <c r="B87" s="1" t="s">
        <v>16</v>
      </c>
      <c r="C87" s="1" t="s">
        <v>17</v>
      </c>
      <c r="D87" s="6">
        <v>0.35133333333333333</v>
      </c>
      <c r="E87" s="2">
        <v>274</v>
      </c>
      <c r="F87" s="2">
        <v>122</v>
      </c>
      <c r="G87" s="4">
        <f t="shared" si="6"/>
        <v>152</v>
      </c>
      <c r="H87" s="4">
        <f t="shared" si="7"/>
        <v>139.44954128440367</v>
      </c>
      <c r="I87" s="4">
        <f t="shared" si="8"/>
        <v>46.483180428134553</v>
      </c>
    </row>
    <row r="88" spans="1:9" x14ac:dyDescent="0.2">
      <c r="A88" s="2">
        <v>15</v>
      </c>
      <c r="B88" s="1" t="s">
        <v>18</v>
      </c>
      <c r="C88" s="1" t="s">
        <v>19</v>
      </c>
      <c r="D88" s="6">
        <v>0.28899999999999998</v>
      </c>
      <c r="E88" s="2">
        <v>270</v>
      </c>
      <c r="F88" s="2">
        <v>121</v>
      </c>
      <c r="G88" s="4">
        <f t="shared" si="6"/>
        <v>149</v>
      </c>
      <c r="H88" s="4">
        <f t="shared" si="7"/>
        <v>136.69724770642202</v>
      </c>
      <c r="I88" s="4">
        <f t="shared" si="8"/>
        <v>45.565749235474009</v>
      </c>
    </row>
    <row r="89" spans="1:9" x14ac:dyDescent="0.2">
      <c r="A89" s="2">
        <v>15</v>
      </c>
      <c r="B89" s="1" t="s">
        <v>26</v>
      </c>
      <c r="C89" s="1" t="s">
        <v>27</v>
      </c>
      <c r="D89" s="6">
        <v>0.26933333333333337</v>
      </c>
      <c r="E89" s="2">
        <v>220</v>
      </c>
      <c r="F89" s="2">
        <v>119</v>
      </c>
      <c r="G89" s="4">
        <f t="shared" si="6"/>
        <v>101</v>
      </c>
      <c r="H89" s="4">
        <f t="shared" si="7"/>
        <v>92.660550458715591</v>
      </c>
      <c r="I89" s="4">
        <f t="shared" si="8"/>
        <v>30.886850152905197</v>
      </c>
    </row>
    <row r="90" spans="1:9" x14ac:dyDescent="0.2">
      <c r="A90" s="2">
        <v>15</v>
      </c>
      <c r="B90" s="1" t="s">
        <v>28</v>
      </c>
      <c r="C90" s="1" t="s">
        <v>29</v>
      </c>
      <c r="D90" s="6">
        <v>0.27966666666666667</v>
      </c>
      <c r="E90" s="2">
        <v>232</v>
      </c>
      <c r="F90" s="2">
        <v>119</v>
      </c>
      <c r="G90" s="4">
        <f t="shared" si="6"/>
        <v>113</v>
      </c>
      <c r="H90" s="4">
        <f t="shared" si="7"/>
        <v>103.66972477064219</v>
      </c>
      <c r="I90" s="4">
        <f t="shared" si="8"/>
        <v>34.556574923547394</v>
      </c>
    </row>
    <row r="91" spans="1:9" x14ac:dyDescent="0.2">
      <c r="A91" s="2">
        <v>15</v>
      </c>
      <c r="B91" s="1" t="s">
        <v>30</v>
      </c>
      <c r="C91" s="1" t="s">
        <v>31</v>
      </c>
      <c r="D91" s="6">
        <v>0.30599999999999999</v>
      </c>
      <c r="E91" s="2">
        <v>219</v>
      </c>
      <c r="F91" s="2">
        <v>110</v>
      </c>
      <c r="G91" s="4">
        <f t="shared" si="6"/>
        <v>109</v>
      </c>
      <c r="H91" s="4">
        <f t="shared" si="7"/>
        <v>99.999999999999986</v>
      </c>
      <c r="I91" s="4">
        <f t="shared" si="8"/>
        <v>33.333333333333329</v>
      </c>
    </row>
    <row r="92" spans="1:9" x14ac:dyDescent="0.2">
      <c r="A92" s="2">
        <v>16</v>
      </c>
      <c r="B92" s="1" t="s">
        <v>14</v>
      </c>
      <c r="C92" s="1" t="s">
        <v>15</v>
      </c>
      <c r="D92" s="6">
        <v>0.26066666666666671</v>
      </c>
      <c r="E92" s="2">
        <v>280</v>
      </c>
      <c r="F92" s="2">
        <v>120</v>
      </c>
      <c r="G92" s="4">
        <f t="shared" si="6"/>
        <v>160</v>
      </c>
      <c r="H92" s="4">
        <f t="shared" si="7"/>
        <v>146.78899082568807</v>
      </c>
      <c r="I92" s="4">
        <f t="shared" si="8"/>
        <v>48.929663608562691</v>
      </c>
    </row>
    <row r="93" spans="1:9" x14ac:dyDescent="0.2">
      <c r="A93" s="2">
        <v>16</v>
      </c>
      <c r="B93" s="1" t="s">
        <v>16</v>
      </c>
      <c r="C93" s="1" t="s">
        <v>17</v>
      </c>
      <c r="D93" s="6">
        <v>0.32433333333333331</v>
      </c>
      <c r="E93" s="2">
        <v>268</v>
      </c>
      <c r="F93" s="2">
        <v>118</v>
      </c>
      <c r="G93" s="4">
        <f t="shared" si="6"/>
        <v>150</v>
      </c>
      <c r="H93" s="4">
        <f t="shared" si="7"/>
        <v>137.61467889908255</v>
      </c>
      <c r="I93" s="4">
        <f t="shared" si="8"/>
        <v>45.871559633027516</v>
      </c>
    </row>
    <row r="94" spans="1:9" x14ac:dyDescent="0.2">
      <c r="A94" s="2">
        <v>16</v>
      </c>
      <c r="B94" s="1" t="s">
        <v>18</v>
      </c>
      <c r="C94" s="1" t="s">
        <v>19</v>
      </c>
      <c r="D94" s="6">
        <v>0.27133333333333332</v>
      </c>
      <c r="E94" s="2">
        <v>264</v>
      </c>
      <c r="F94" s="2">
        <v>124</v>
      </c>
      <c r="G94" s="4">
        <f t="shared" si="6"/>
        <v>140</v>
      </c>
      <c r="H94" s="4">
        <f t="shared" si="7"/>
        <v>128.44036697247705</v>
      </c>
      <c r="I94" s="4">
        <f t="shared" si="8"/>
        <v>42.813455657492348</v>
      </c>
    </row>
    <row r="95" spans="1:9" x14ac:dyDescent="0.2">
      <c r="A95" s="2">
        <v>16</v>
      </c>
      <c r="B95" s="1" t="s">
        <v>26</v>
      </c>
      <c r="C95" s="1" t="s">
        <v>27</v>
      </c>
      <c r="D95" s="6">
        <v>0.27133333333333337</v>
      </c>
      <c r="E95" s="2">
        <v>221</v>
      </c>
      <c r="F95" s="2">
        <v>120</v>
      </c>
      <c r="G95" s="4">
        <f t="shared" si="6"/>
        <v>101</v>
      </c>
      <c r="H95" s="4">
        <f t="shared" si="7"/>
        <v>92.660550458715591</v>
      </c>
      <c r="I95" s="4">
        <f t="shared" si="8"/>
        <v>30.886850152905197</v>
      </c>
    </row>
    <row r="96" spans="1:9" x14ac:dyDescent="0.2">
      <c r="A96" s="2">
        <v>16</v>
      </c>
      <c r="B96" s="1" t="s">
        <v>28</v>
      </c>
      <c r="C96" s="1" t="s">
        <v>29</v>
      </c>
      <c r="D96" s="6">
        <v>0.29166666666666669</v>
      </c>
      <c r="E96" s="2">
        <v>218</v>
      </c>
      <c r="F96" s="2">
        <v>120</v>
      </c>
      <c r="G96" s="4">
        <f t="shared" si="6"/>
        <v>98</v>
      </c>
      <c r="H96" s="4">
        <f t="shared" si="7"/>
        <v>89.908256880733944</v>
      </c>
      <c r="I96" s="4">
        <f t="shared" si="8"/>
        <v>29.969418960244649</v>
      </c>
    </row>
    <row r="97" spans="1:9" x14ac:dyDescent="0.2">
      <c r="A97" s="2">
        <v>16</v>
      </c>
      <c r="B97" s="1" t="s">
        <v>30</v>
      </c>
      <c r="C97" s="1" t="s">
        <v>31</v>
      </c>
      <c r="D97" s="6">
        <v>0.27999999999999997</v>
      </c>
      <c r="E97" s="2">
        <v>215</v>
      </c>
      <c r="F97" s="2">
        <v>111</v>
      </c>
      <c r="G97" s="4">
        <f t="shared" si="6"/>
        <v>104</v>
      </c>
      <c r="H97" s="4">
        <f t="shared" si="7"/>
        <v>95.412844036697237</v>
      </c>
      <c r="I97" s="4">
        <f t="shared" si="8"/>
        <v>31.804281345565744</v>
      </c>
    </row>
    <row r="98" spans="1:9" x14ac:dyDescent="0.2">
      <c r="A98" s="2">
        <v>17</v>
      </c>
      <c r="B98" s="1" t="s">
        <v>14</v>
      </c>
      <c r="C98" s="1" t="s">
        <v>15</v>
      </c>
      <c r="D98" s="6">
        <v>0.26500000000000001</v>
      </c>
      <c r="E98" s="2">
        <v>285</v>
      </c>
      <c r="F98" s="2">
        <v>123</v>
      </c>
      <c r="G98" s="4">
        <f t="shared" ref="G98:G129" si="9">E98-F98</f>
        <v>162</v>
      </c>
      <c r="H98" s="4">
        <f t="shared" ref="H98:H129" si="10">G98/1.09</f>
        <v>148.62385321100916</v>
      </c>
      <c r="I98" s="4">
        <f t="shared" ref="I98:I129" si="11">H98/3</f>
        <v>49.541284403669721</v>
      </c>
    </row>
    <row r="99" spans="1:9" x14ac:dyDescent="0.2">
      <c r="A99" s="2">
        <v>17</v>
      </c>
      <c r="B99" s="1" t="s">
        <v>16</v>
      </c>
      <c r="C99" s="1" t="s">
        <v>17</v>
      </c>
      <c r="D99" s="6">
        <v>0.32900000000000001</v>
      </c>
      <c r="E99" s="2">
        <v>279</v>
      </c>
      <c r="F99" s="2">
        <v>135</v>
      </c>
      <c r="G99" s="4">
        <f t="shared" si="9"/>
        <v>144</v>
      </c>
      <c r="H99" s="4">
        <f t="shared" si="10"/>
        <v>132.11009174311926</v>
      </c>
      <c r="I99" s="4">
        <f t="shared" si="11"/>
        <v>44.036697247706421</v>
      </c>
    </row>
    <row r="100" spans="1:9" x14ac:dyDescent="0.2">
      <c r="A100" s="2">
        <v>17</v>
      </c>
      <c r="B100" s="1" t="s">
        <v>18</v>
      </c>
      <c r="C100" s="1" t="s">
        <v>19</v>
      </c>
      <c r="D100" s="6">
        <v>0.28333333333333333</v>
      </c>
      <c r="E100" s="2">
        <v>264</v>
      </c>
      <c r="F100" s="2">
        <v>120</v>
      </c>
      <c r="G100" s="4">
        <f t="shared" si="9"/>
        <v>144</v>
      </c>
      <c r="H100" s="4">
        <f t="shared" si="10"/>
        <v>132.11009174311926</v>
      </c>
      <c r="I100" s="4">
        <f t="shared" si="11"/>
        <v>44.036697247706421</v>
      </c>
    </row>
    <row r="101" spans="1:9" x14ac:dyDescent="0.2">
      <c r="A101" s="2">
        <v>17</v>
      </c>
      <c r="B101" s="1" t="s">
        <v>26</v>
      </c>
      <c r="C101" s="1" t="s">
        <v>27</v>
      </c>
      <c r="D101" s="6">
        <v>0.26466666666666666</v>
      </c>
      <c r="E101" s="2">
        <v>222</v>
      </c>
      <c r="F101" s="2">
        <v>112</v>
      </c>
      <c r="G101" s="4">
        <f t="shared" si="9"/>
        <v>110</v>
      </c>
      <c r="H101" s="4">
        <f t="shared" si="10"/>
        <v>100.91743119266054</v>
      </c>
      <c r="I101" s="4">
        <f t="shared" si="11"/>
        <v>33.63914373088685</v>
      </c>
    </row>
    <row r="102" spans="1:9" x14ac:dyDescent="0.2">
      <c r="A102" s="2">
        <v>17</v>
      </c>
      <c r="B102" s="1" t="s">
        <v>28</v>
      </c>
      <c r="C102" s="1" t="s">
        <v>29</v>
      </c>
      <c r="D102" s="6">
        <v>0.247</v>
      </c>
      <c r="E102" s="2">
        <v>220</v>
      </c>
      <c r="F102" s="2">
        <v>109</v>
      </c>
      <c r="G102" s="4">
        <f t="shared" si="9"/>
        <v>111</v>
      </c>
      <c r="H102" s="4">
        <f t="shared" si="10"/>
        <v>101.83486238532109</v>
      </c>
      <c r="I102" s="4">
        <f t="shared" si="11"/>
        <v>33.944954128440365</v>
      </c>
    </row>
    <row r="103" spans="1:9" x14ac:dyDescent="0.2">
      <c r="A103" s="2">
        <v>17</v>
      </c>
      <c r="B103" s="1" t="s">
        <v>30</v>
      </c>
      <c r="C103" s="1" t="s">
        <v>31</v>
      </c>
      <c r="D103" s="6">
        <v>0.27999999999999997</v>
      </c>
      <c r="E103" s="2">
        <v>220</v>
      </c>
      <c r="F103" s="2">
        <v>120</v>
      </c>
      <c r="G103" s="4">
        <f t="shared" si="9"/>
        <v>100</v>
      </c>
      <c r="H103" s="4">
        <f t="shared" si="10"/>
        <v>91.743119266055032</v>
      </c>
      <c r="I103" s="4">
        <f t="shared" si="11"/>
        <v>30.581039755351679</v>
      </c>
    </row>
    <row r="104" spans="1:9" x14ac:dyDescent="0.2">
      <c r="A104" s="2">
        <v>18</v>
      </c>
      <c r="B104" s="1" t="s">
        <v>14</v>
      </c>
      <c r="C104" s="1" t="s">
        <v>15</v>
      </c>
      <c r="D104" s="6">
        <v>0.27076923076923082</v>
      </c>
      <c r="E104" s="2">
        <v>267</v>
      </c>
      <c r="F104" s="2">
        <v>115</v>
      </c>
      <c r="G104" s="4">
        <f t="shared" si="9"/>
        <v>152</v>
      </c>
      <c r="H104" s="4">
        <f t="shared" si="10"/>
        <v>139.44954128440367</v>
      </c>
      <c r="I104" s="4">
        <f t="shared" si="11"/>
        <v>46.483180428134553</v>
      </c>
    </row>
    <row r="105" spans="1:9" x14ac:dyDescent="0.2">
      <c r="A105" s="2">
        <v>18</v>
      </c>
      <c r="B105" s="1" t="s">
        <v>16</v>
      </c>
      <c r="C105" s="1" t="s">
        <v>17</v>
      </c>
      <c r="D105" s="6">
        <v>0.33233333333333331</v>
      </c>
      <c r="E105" s="2">
        <v>286</v>
      </c>
      <c r="F105" s="2">
        <v>132</v>
      </c>
      <c r="G105" s="4">
        <f t="shared" si="9"/>
        <v>154</v>
      </c>
      <c r="H105" s="4">
        <f t="shared" si="10"/>
        <v>141.28440366972475</v>
      </c>
      <c r="I105" s="4">
        <f t="shared" si="11"/>
        <v>47.094801223241582</v>
      </c>
    </row>
    <row r="106" spans="1:9" x14ac:dyDescent="0.2">
      <c r="A106" s="2">
        <v>18</v>
      </c>
      <c r="B106" s="1" t="s">
        <v>18</v>
      </c>
      <c r="C106" s="1" t="s">
        <v>19</v>
      </c>
      <c r="D106" s="6">
        <v>0.29351282051282052</v>
      </c>
      <c r="E106" s="2">
        <v>272</v>
      </c>
      <c r="F106" s="2">
        <v>124</v>
      </c>
      <c r="G106" s="4">
        <f t="shared" si="9"/>
        <v>148</v>
      </c>
      <c r="H106" s="4">
        <f t="shared" si="10"/>
        <v>135.77981651376146</v>
      </c>
      <c r="I106" s="4">
        <f t="shared" si="11"/>
        <v>45.259938837920487</v>
      </c>
    </row>
    <row r="107" spans="1:9" x14ac:dyDescent="0.2">
      <c r="A107" s="2">
        <v>18</v>
      </c>
      <c r="B107" s="1" t="s">
        <v>26</v>
      </c>
      <c r="C107" s="1" t="s">
        <v>27</v>
      </c>
      <c r="D107" s="6">
        <v>0.27500000000000002</v>
      </c>
      <c r="E107" s="2">
        <v>213</v>
      </c>
      <c r="F107" s="2">
        <v>111</v>
      </c>
      <c r="G107" s="4">
        <f t="shared" si="9"/>
        <v>102</v>
      </c>
      <c r="H107" s="4">
        <f t="shared" si="10"/>
        <v>93.577981651376135</v>
      </c>
      <c r="I107" s="4">
        <f t="shared" si="11"/>
        <v>31.192660550458712</v>
      </c>
    </row>
    <row r="108" spans="1:9" x14ac:dyDescent="0.2">
      <c r="A108" s="2">
        <v>18</v>
      </c>
      <c r="B108" s="1" t="s">
        <v>28</v>
      </c>
      <c r="C108" s="1" t="s">
        <v>29</v>
      </c>
      <c r="D108" s="6">
        <v>0.28199999999999997</v>
      </c>
      <c r="E108" s="2">
        <v>218</v>
      </c>
      <c r="F108" s="2">
        <v>103</v>
      </c>
      <c r="G108" s="4">
        <f t="shared" si="9"/>
        <v>115</v>
      </c>
      <c r="H108" s="4">
        <f t="shared" si="10"/>
        <v>105.50458715596329</v>
      </c>
      <c r="I108" s="4">
        <f t="shared" si="11"/>
        <v>35.168195718654431</v>
      </c>
    </row>
    <row r="109" spans="1:9" x14ac:dyDescent="0.2">
      <c r="A109" s="2">
        <v>18</v>
      </c>
      <c r="B109" s="1" t="s">
        <v>30</v>
      </c>
      <c r="C109" s="1" t="s">
        <v>31</v>
      </c>
      <c r="D109" s="6">
        <v>0.27999999999999997</v>
      </c>
      <c r="E109" s="2">
        <v>222</v>
      </c>
      <c r="F109" s="2">
        <v>121</v>
      </c>
      <c r="G109" s="4">
        <f t="shared" si="9"/>
        <v>101</v>
      </c>
      <c r="H109" s="4">
        <f t="shared" si="10"/>
        <v>92.660550458715591</v>
      </c>
      <c r="I109" s="4">
        <f t="shared" si="11"/>
        <v>30.886850152905197</v>
      </c>
    </row>
    <row r="110" spans="1:9" x14ac:dyDescent="0.2">
      <c r="A110" s="2">
        <v>19</v>
      </c>
      <c r="B110" s="1" t="s">
        <v>14</v>
      </c>
      <c r="C110" s="1" t="s">
        <v>15</v>
      </c>
      <c r="D110" s="6">
        <v>0.27076923076923082</v>
      </c>
      <c r="E110" s="2">
        <v>281</v>
      </c>
      <c r="F110" s="2">
        <v>124</v>
      </c>
      <c r="G110" s="4">
        <f t="shared" si="9"/>
        <v>157</v>
      </c>
      <c r="H110" s="4">
        <f t="shared" si="10"/>
        <v>144.0366972477064</v>
      </c>
      <c r="I110" s="4">
        <f t="shared" si="11"/>
        <v>48.012232415902133</v>
      </c>
    </row>
    <row r="111" spans="1:9" x14ac:dyDescent="0.2">
      <c r="A111" s="2">
        <v>19</v>
      </c>
      <c r="B111" s="1" t="s">
        <v>16</v>
      </c>
      <c r="C111" s="1" t="s">
        <v>17</v>
      </c>
      <c r="D111" s="6">
        <v>0.33233333300000001</v>
      </c>
      <c r="E111" s="2">
        <v>270</v>
      </c>
      <c r="F111" s="2">
        <v>127</v>
      </c>
      <c r="G111" s="4">
        <f t="shared" si="9"/>
        <v>143</v>
      </c>
      <c r="H111" s="4">
        <f t="shared" si="10"/>
        <v>131.1926605504587</v>
      </c>
      <c r="I111" s="4">
        <f t="shared" si="11"/>
        <v>43.730886850152899</v>
      </c>
    </row>
    <row r="112" spans="1:9" x14ac:dyDescent="0.2">
      <c r="A112" s="2">
        <v>19</v>
      </c>
      <c r="B112" s="1" t="s">
        <v>18</v>
      </c>
      <c r="C112" s="1" t="s">
        <v>19</v>
      </c>
      <c r="D112" s="6">
        <v>0.29351282051282052</v>
      </c>
      <c r="E112" s="2">
        <v>275</v>
      </c>
      <c r="F112" s="2">
        <v>130</v>
      </c>
      <c r="G112" s="4">
        <f t="shared" si="9"/>
        <v>145</v>
      </c>
      <c r="H112" s="4">
        <f t="shared" si="10"/>
        <v>133.02752293577981</v>
      </c>
      <c r="I112" s="4">
        <f t="shared" si="11"/>
        <v>44.342507645259936</v>
      </c>
    </row>
    <row r="113" spans="1:9" x14ac:dyDescent="0.2">
      <c r="A113" s="2">
        <v>19</v>
      </c>
      <c r="B113" s="1" t="s">
        <v>26</v>
      </c>
      <c r="C113" s="1" t="s">
        <v>27</v>
      </c>
      <c r="D113" s="6">
        <v>0.27700000000000002</v>
      </c>
      <c r="E113" s="2">
        <v>226</v>
      </c>
      <c r="F113" s="2">
        <v>119</v>
      </c>
      <c r="G113" s="4">
        <f t="shared" si="9"/>
        <v>107</v>
      </c>
      <c r="H113" s="4">
        <f t="shared" si="10"/>
        <v>98.165137614678898</v>
      </c>
      <c r="I113" s="4">
        <f t="shared" si="11"/>
        <v>32.721712538226299</v>
      </c>
    </row>
    <row r="114" spans="1:9" x14ac:dyDescent="0.2">
      <c r="A114" s="2">
        <v>19</v>
      </c>
      <c r="B114" s="1" t="s">
        <v>28</v>
      </c>
      <c r="C114" s="1" t="s">
        <v>29</v>
      </c>
      <c r="D114" s="6">
        <v>0.28199999999999997</v>
      </c>
      <c r="E114" s="2">
        <v>218</v>
      </c>
      <c r="F114" s="2">
        <v>108</v>
      </c>
      <c r="G114" s="4">
        <f t="shared" si="9"/>
        <v>110</v>
      </c>
      <c r="H114" s="4">
        <f t="shared" si="10"/>
        <v>100.91743119266054</v>
      </c>
      <c r="I114" s="4">
        <f t="shared" si="11"/>
        <v>33.63914373088685</v>
      </c>
    </row>
    <row r="115" spans="1:9" x14ac:dyDescent="0.2">
      <c r="A115" s="2">
        <v>19</v>
      </c>
      <c r="B115" s="1" t="s">
        <v>30</v>
      </c>
      <c r="C115" s="1" t="s">
        <v>31</v>
      </c>
      <c r="D115" s="6">
        <v>0.31466666666666665</v>
      </c>
      <c r="E115" s="2">
        <v>216</v>
      </c>
      <c r="F115" s="2">
        <v>108</v>
      </c>
      <c r="G115" s="4">
        <f t="shared" si="9"/>
        <v>108</v>
      </c>
      <c r="H115" s="4">
        <f t="shared" si="10"/>
        <v>99.082568807339442</v>
      </c>
      <c r="I115" s="4">
        <f t="shared" si="11"/>
        <v>33.027522935779814</v>
      </c>
    </row>
    <row r="116" spans="1:9" x14ac:dyDescent="0.2">
      <c r="A116" s="2">
        <v>20</v>
      </c>
      <c r="B116" s="1" t="s">
        <v>14</v>
      </c>
      <c r="C116" s="1" t="s">
        <v>15</v>
      </c>
      <c r="D116" s="6">
        <v>0.27076923076923082</v>
      </c>
      <c r="E116" s="2">
        <v>268</v>
      </c>
      <c r="F116" s="2">
        <v>121</v>
      </c>
      <c r="G116" s="4">
        <f t="shared" si="9"/>
        <v>147</v>
      </c>
      <c r="H116" s="4">
        <f t="shared" si="10"/>
        <v>134.8623853211009</v>
      </c>
      <c r="I116" s="4">
        <f t="shared" si="11"/>
        <v>44.954128440366965</v>
      </c>
    </row>
    <row r="117" spans="1:9" x14ac:dyDescent="0.2">
      <c r="A117" s="2">
        <v>20</v>
      </c>
      <c r="B117" s="1" t="s">
        <v>16</v>
      </c>
      <c r="C117" s="1" t="s">
        <v>17</v>
      </c>
      <c r="D117" s="6">
        <v>0.33233333300000001</v>
      </c>
      <c r="E117" s="2">
        <v>266</v>
      </c>
      <c r="F117" s="2">
        <v>119</v>
      </c>
      <c r="G117" s="4">
        <f t="shared" si="9"/>
        <v>147</v>
      </c>
      <c r="H117" s="4">
        <f t="shared" si="10"/>
        <v>134.8623853211009</v>
      </c>
      <c r="I117" s="4">
        <f t="shared" si="11"/>
        <v>44.954128440366965</v>
      </c>
    </row>
    <row r="118" spans="1:9" x14ac:dyDescent="0.2">
      <c r="A118" s="2">
        <v>20</v>
      </c>
      <c r="B118" s="1" t="s">
        <v>18</v>
      </c>
      <c r="C118" s="1" t="s">
        <v>19</v>
      </c>
      <c r="D118" s="6">
        <v>0.29351282051282052</v>
      </c>
      <c r="E118" s="2">
        <v>266</v>
      </c>
      <c r="F118" s="2">
        <v>115</v>
      </c>
      <c r="G118" s="4">
        <f t="shared" si="9"/>
        <v>151</v>
      </c>
      <c r="H118" s="4">
        <f t="shared" si="10"/>
        <v>138.53211009174311</v>
      </c>
      <c r="I118" s="4">
        <f t="shared" si="11"/>
        <v>46.177370030581038</v>
      </c>
    </row>
    <row r="119" spans="1:9" x14ac:dyDescent="0.2">
      <c r="A119" s="2">
        <v>20</v>
      </c>
      <c r="B119" s="1" t="s">
        <v>26</v>
      </c>
      <c r="C119" s="1" t="s">
        <v>27</v>
      </c>
      <c r="D119" s="6">
        <v>0.27700000000000002</v>
      </c>
      <c r="E119" s="2">
        <v>230</v>
      </c>
      <c r="F119" s="2">
        <v>111</v>
      </c>
      <c r="G119" s="4">
        <f t="shared" si="9"/>
        <v>119</v>
      </c>
      <c r="H119" s="4">
        <f t="shared" si="10"/>
        <v>109.1743119266055</v>
      </c>
      <c r="I119" s="4">
        <f t="shared" si="11"/>
        <v>36.391437308868497</v>
      </c>
    </row>
    <row r="120" spans="1:9" x14ac:dyDescent="0.2">
      <c r="A120" s="2">
        <v>20</v>
      </c>
      <c r="B120" s="1" t="s">
        <v>28</v>
      </c>
      <c r="C120" s="1" t="s">
        <v>29</v>
      </c>
      <c r="D120" s="6">
        <v>0.28199999999999997</v>
      </c>
      <c r="E120" s="2">
        <v>239</v>
      </c>
      <c r="F120" s="2">
        <v>119</v>
      </c>
      <c r="G120" s="4">
        <f t="shared" si="9"/>
        <v>120</v>
      </c>
      <c r="H120" s="4">
        <f t="shared" si="10"/>
        <v>110.09174311926604</v>
      </c>
      <c r="I120" s="4">
        <f t="shared" si="11"/>
        <v>36.697247706422012</v>
      </c>
    </row>
    <row r="121" spans="1:9" x14ac:dyDescent="0.2">
      <c r="A121" s="2">
        <v>20</v>
      </c>
      <c r="B121" s="1" t="s">
        <v>30</v>
      </c>
      <c r="C121" s="1" t="s">
        <v>31</v>
      </c>
      <c r="D121" s="6">
        <v>0.32233333333333336</v>
      </c>
      <c r="E121" s="2">
        <v>228</v>
      </c>
      <c r="F121" s="2">
        <v>110</v>
      </c>
      <c r="G121" s="4">
        <f t="shared" si="9"/>
        <v>118</v>
      </c>
      <c r="H121" s="4">
        <f t="shared" si="10"/>
        <v>108.25688073394494</v>
      </c>
      <c r="I121" s="4">
        <f t="shared" si="11"/>
        <v>36.085626911314982</v>
      </c>
    </row>
    <row r="122" spans="1:9" x14ac:dyDescent="0.2">
      <c r="A122" s="2">
        <v>21</v>
      </c>
      <c r="B122" s="1" t="s">
        <v>14</v>
      </c>
      <c r="C122" s="1" t="s">
        <v>15</v>
      </c>
      <c r="D122" s="6">
        <v>0.27076923076923082</v>
      </c>
      <c r="E122" s="2">
        <v>289</v>
      </c>
      <c r="F122" s="2">
        <v>122</v>
      </c>
      <c r="G122" s="4">
        <f t="shared" si="9"/>
        <v>167</v>
      </c>
      <c r="H122" s="4">
        <f t="shared" si="10"/>
        <v>153.21100917431193</v>
      </c>
      <c r="I122" s="4">
        <f t="shared" si="11"/>
        <v>51.070336391437309</v>
      </c>
    </row>
    <row r="123" spans="1:9" x14ac:dyDescent="0.2">
      <c r="A123" s="2">
        <v>21</v>
      </c>
      <c r="B123" s="1" t="s">
        <v>16</v>
      </c>
      <c r="C123" s="1" t="s">
        <v>17</v>
      </c>
      <c r="D123" s="6">
        <v>0.33233333300000001</v>
      </c>
      <c r="E123" s="2">
        <v>271</v>
      </c>
      <c r="F123" s="2">
        <v>118</v>
      </c>
      <c r="G123" s="4">
        <f t="shared" si="9"/>
        <v>153</v>
      </c>
      <c r="H123" s="4">
        <f t="shared" si="10"/>
        <v>140.36697247706422</v>
      </c>
      <c r="I123" s="4">
        <f t="shared" si="11"/>
        <v>46.788990825688074</v>
      </c>
    </row>
    <row r="124" spans="1:9" x14ac:dyDescent="0.2">
      <c r="A124" s="2">
        <v>21</v>
      </c>
      <c r="B124" s="1" t="s">
        <v>18</v>
      </c>
      <c r="C124" s="1" t="s">
        <v>19</v>
      </c>
      <c r="D124" s="6">
        <v>0.29351282051282052</v>
      </c>
      <c r="E124" s="2">
        <v>286</v>
      </c>
      <c r="F124" s="2">
        <v>130</v>
      </c>
      <c r="G124" s="4">
        <f t="shared" si="9"/>
        <v>156</v>
      </c>
      <c r="H124" s="4">
        <f t="shared" si="10"/>
        <v>143.11926605504587</v>
      </c>
      <c r="I124" s="4">
        <f t="shared" si="11"/>
        <v>47.706422018348626</v>
      </c>
    </row>
    <row r="125" spans="1:9" x14ac:dyDescent="0.2">
      <c r="A125" s="2">
        <v>21</v>
      </c>
      <c r="B125" s="1" t="s">
        <v>26</v>
      </c>
      <c r="C125" s="1" t="s">
        <v>27</v>
      </c>
      <c r="D125" s="6">
        <v>0.27700000000000002</v>
      </c>
      <c r="E125" s="2">
        <v>273</v>
      </c>
      <c r="F125" s="2">
        <v>105</v>
      </c>
      <c r="G125" s="4">
        <f t="shared" si="9"/>
        <v>168</v>
      </c>
      <c r="H125" s="4">
        <f t="shared" si="10"/>
        <v>154.12844036697246</v>
      </c>
      <c r="I125" s="4">
        <f t="shared" si="11"/>
        <v>51.376146788990816</v>
      </c>
    </row>
    <row r="126" spans="1:9" x14ac:dyDescent="0.2">
      <c r="A126" s="2">
        <v>21</v>
      </c>
      <c r="B126" s="1" t="s">
        <v>28</v>
      </c>
      <c r="C126" s="1" t="s">
        <v>29</v>
      </c>
      <c r="D126" s="6">
        <v>0.28399999999999997</v>
      </c>
      <c r="E126" s="2">
        <v>272</v>
      </c>
      <c r="F126" s="2">
        <v>111</v>
      </c>
      <c r="G126" s="4">
        <f t="shared" si="9"/>
        <v>161</v>
      </c>
      <c r="H126" s="4">
        <f t="shared" si="10"/>
        <v>147.7064220183486</v>
      </c>
      <c r="I126" s="4">
        <f t="shared" si="11"/>
        <v>49.235474006116199</v>
      </c>
    </row>
    <row r="127" spans="1:9" x14ac:dyDescent="0.2">
      <c r="A127" s="2">
        <v>21</v>
      </c>
      <c r="B127" s="1" t="s">
        <v>30</v>
      </c>
      <c r="C127" s="1" t="s">
        <v>31</v>
      </c>
      <c r="D127" s="6">
        <v>0.318</v>
      </c>
      <c r="E127" s="2">
        <v>270</v>
      </c>
      <c r="F127" s="2">
        <v>105</v>
      </c>
      <c r="G127" s="4">
        <f t="shared" si="9"/>
        <v>165</v>
      </c>
      <c r="H127" s="4">
        <f t="shared" si="10"/>
        <v>151.37614678899081</v>
      </c>
      <c r="I127" s="4">
        <f t="shared" si="11"/>
        <v>50.458715596330272</v>
      </c>
    </row>
    <row r="128" spans="1:9" x14ac:dyDescent="0.2">
      <c r="A128" s="2">
        <v>22</v>
      </c>
      <c r="B128" s="1" t="s">
        <v>14</v>
      </c>
      <c r="C128" s="1" t="s">
        <v>15</v>
      </c>
      <c r="D128" s="6">
        <v>0.28166666666666668</v>
      </c>
      <c r="E128" s="2">
        <v>316</v>
      </c>
      <c r="F128" s="2">
        <v>126</v>
      </c>
      <c r="G128" s="4">
        <f t="shared" si="9"/>
        <v>190</v>
      </c>
      <c r="H128" s="4">
        <f t="shared" si="10"/>
        <v>174.31192660550457</v>
      </c>
      <c r="I128" s="4">
        <f t="shared" si="11"/>
        <v>58.103975535168189</v>
      </c>
    </row>
    <row r="129" spans="1:9" x14ac:dyDescent="0.2">
      <c r="A129" s="2">
        <v>22</v>
      </c>
      <c r="B129" s="1" t="s">
        <v>16</v>
      </c>
      <c r="C129" s="1" t="s">
        <v>17</v>
      </c>
      <c r="D129" s="6">
        <v>0.34</v>
      </c>
      <c r="E129" s="2">
        <v>326</v>
      </c>
      <c r="F129" s="2">
        <v>125</v>
      </c>
      <c r="G129" s="4">
        <f t="shared" si="9"/>
        <v>201</v>
      </c>
      <c r="H129" s="4">
        <f t="shared" si="10"/>
        <v>184.40366972477062</v>
      </c>
      <c r="I129" s="4">
        <f t="shared" si="11"/>
        <v>61.467889908256872</v>
      </c>
    </row>
    <row r="130" spans="1:9" x14ac:dyDescent="0.2">
      <c r="A130" s="2">
        <v>22</v>
      </c>
      <c r="B130" s="1" t="s">
        <v>18</v>
      </c>
      <c r="C130" s="1" t="s">
        <v>19</v>
      </c>
      <c r="D130" s="6">
        <v>0.29599999999999999</v>
      </c>
      <c r="E130" s="2">
        <v>319</v>
      </c>
      <c r="F130" s="2">
        <v>137</v>
      </c>
      <c r="G130" s="4">
        <f t="shared" ref="G130:G161" si="12">E130-F130</f>
        <v>182</v>
      </c>
      <c r="H130" s="4">
        <f t="shared" ref="H130:H161" si="13">G130/1.09</f>
        <v>166.97247706422016</v>
      </c>
      <c r="I130" s="4">
        <f t="shared" ref="I130:I161" si="14">H130/3</f>
        <v>55.65749235474005</v>
      </c>
    </row>
    <row r="131" spans="1:9" x14ac:dyDescent="0.2">
      <c r="A131" s="2">
        <v>22</v>
      </c>
      <c r="B131" s="1" t="s">
        <v>26</v>
      </c>
      <c r="C131" s="1" t="s">
        <v>27</v>
      </c>
      <c r="D131" s="6">
        <v>0.28899999999999998</v>
      </c>
      <c r="E131" s="2">
        <v>272</v>
      </c>
      <c r="F131" s="2">
        <v>120</v>
      </c>
      <c r="G131" s="4">
        <f t="shared" si="12"/>
        <v>152</v>
      </c>
      <c r="H131" s="4">
        <f t="shared" si="13"/>
        <v>139.44954128440367</v>
      </c>
      <c r="I131" s="4">
        <f t="shared" si="14"/>
        <v>46.483180428134553</v>
      </c>
    </row>
    <row r="132" spans="1:9" x14ac:dyDescent="0.2">
      <c r="A132" s="2">
        <v>22</v>
      </c>
      <c r="B132" s="1" t="s">
        <v>28</v>
      </c>
      <c r="C132" s="1" t="s">
        <v>29</v>
      </c>
      <c r="D132" s="6">
        <v>0.30133333333333329</v>
      </c>
      <c r="E132" s="2">
        <v>276</v>
      </c>
      <c r="F132" s="2">
        <v>109</v>
      </c>
      <c r="G132" s="4">
        <f t="shared" si="12"/>
        <v>167</v>
      </c>
      <c r="H132" s="4">
        <f t="shared" si="13"/>
        <v>153.21100917431193</v>
      </c>
      <c r="I132" s="4">
        <f t="shared" si="14"/>
        <v>51.070336391437309</v>
      </c>
    </row>
    <row r="133" spans="1:9" x14ac:dyDescent="0.2">
      <c r="A133" s="2">
        <v>22</v>
      </c>
      <c r="B133" s="1" t="s">
        <v>30</v>
      </c>
      <c r="C133" s="1" t="s">
        <v>31</v>
      </c>
      <c r="D133" s="6">
        <v>0.32899999999999996</v>
      </c>
      <c r="E133" s="2">
        <v>276</v>
      </c>
      <c r="F133" s="2">
        <v>110</v>
      </c>
      <c r="G133" s="4">
        <f t="shared" si="12"/>
        <v>166</v>
      </c>
      <c r="H133" s="4">
        <f t="shared" si="13"/>
        <v>152.29357798165137</v>
      </c>
      <c r="I133" s="4">
        <f t="shared" si="14"/>
        <v>50.764525993883787</v>
      </c>
    </row>
    <row r="134" spans="1:9" x14ac:dyDescent="0.2">
      <c r="A134" s="2">
        <v>23</v>
      </c>
      <c r="B134" s="1" t="s">
        <v>14</v>
      </c>
      <c r="C134" s="1" t="s">
        <v>15</v>
      </c>
      <c r="D134" s="6">
        <v>0.27076923076923082</v>
      </c>
      <c r="E134" s="2">
        <v>256</v>
      </c>
      <c r="F134" s="2">
        <v>125</v>
      </c>
      <c r="G134" s="4">
        <f t="shared" si="12"/>
        <v>131</v>
      </c>
      <c r="H134" s="4">
        <f t="shared" si="13"/>
        <v>120.1834862385321</v>
      </c>
      <c r="I134" s="4">
        <f t="shared" si="14"/>
        <v>40.061162079510702</v>
      </c>
    </row>
    <row r="135" spans="1:9" x14ac:dyDescent="0.2">
      <c r="A135" s="2">
        <v>23</v>
      </c>
      <c r="B135" s="1" t="s">
        <v>16</v>
      </c>
      <c r="C135" s="1" t="s">
        <v>17</v>
      </c>
      <c r="D135" s="6">
        <v>0.33233333300000001</v>
      </c>
      <c r="E135" s="2">
        <v>273</v>
      </c>
      <c r="F135" s="2">
        <v>127</v>
      </c>
      <c r="G135" s="4">
        <f t="shared" si="12"/>
        <v>146</v>
      </c>
      <c r="H135" s="4">
        <f t="shared" si="13"/>
        <v>133.94495412844034</v>
      </c>
      <c r="I135" s="4">
        <f t="shared" si="14"/>
        <v>44.64831804281345</v>
      </c>
    </row>
    <row r="136" spans="1:9" x14ac:dyDescent="0.2">
      <c r="A136" s="2">
        <v>23</v>
      </c>
      <c r="B136" s="1" t="s">
        <v>18</v>
      </c>
      <c r="C136" s="1" t="s">
        <v>19</v>
      </c>
      <c r="D136" s="6">
        <v>0.29351282051282052</v>
      </c>
      <c r="E136" s="2">
        <v>285</v>
      </c>
      <c r="F136" s="2">
        <v>128</v>
      </c>
      <c r="G136" s="4">
        <f t="shared" si="12"/>
        <v>157</v>
      </c>
      <c r="H136" s="4">
        <f t="shared" si="13"/>
        <v>144.0366972477064</v>
      </c>
      <c r="I136" s="4">
        <f t="shared" si="14"/>
        <v>48.012232415902133</v>
      </c>
    </row>
    <row r="137" spans="1:9" x14ac:dyDescent="0.2">
      <c r="A137" s="2">
        <v>23</v>
      </c>
      <c r="B137" s="1" t="s">
        <v>26</v>
      </c>
      <c r="C137" s="1" t="s">
        <v>27</v>
      </c>
      <c r="D137" s="6">
        <v>0.28199999999999997</v>
      </c>
      <c r="E137" s="2">
        <v>264</v>
      </c>
      <c r="F137" s="2">
        <v>105</v>
      </c>
      <c r="G137" s="4">
        <f t="shared" si="12"/>
        <v>159</v>
      </c>
      <c r="H137" s="4">
        <f t="shared" si="13"/>
        <v>145.87155963302752</v>
      </c>
      <c r="I137" s="4">
        <f t="shared" si="14"/>
        <v>48.62385321100917</v>
      </c>
    </row>
    <row r="138" spans="1:9" x14ac:dyDescent="0.2">
      <c r="A138" s="2">
        <v>23</v>
      </c>
      <c r="B138" s="1" t="s">
        <v>28</v>
      </c>
      <c r="C138" s="1" t="s">
        <v>29</v>
      </c>
      <c r="D138" s="6">
        <v>0.25800000000000001</v>
      </c>
      <c r="E138" s="2">
        <v>266</v>
      </c>
      <c r="F138" s="2">
        <v>109</v>
      </c>
      <c r="G138" s="4">
        <f t="shared" si="12"/>
        <v>157</v>
      </c>
      <c r="H138" s="4">
        <f t="shared" si="13"/>
        <v>144.0366972477064</v>
      </c>
      <c r="I138" s="4">
        <f t="shared" si="14"/>
        <v>48.012232415902133</v>
      </c>
    </row>
    <row r="139" spans="1:9" x14ac:dyDescent="0.2">
      <c r="A139" s="2">
        <v>23</v>
      </c>
      <c r="B139" s="1" t="s">
        <v>30</v>
      </c>
      <c r="C139" s="1" t="s">
        <v>31</v>
      </c>
      <c r="D139" s="6">
        <v>0.32899999999999996</v>
      </c>
      <c r="E139" s="2">
        <v>277</v>
      </c>
      <c r="F139" s="2">
        <v>119</v>
      </c>
      <c r="G139" s="4">
        <f t="shared" si="12"/>
        <v>158</v>
      </c>
      <c r="H139" s="4">
        <f t="shared" si="13"/>
        <v>144.95412844036696</v>
      </c>
      <c r="I139" s="4">
        <f t="shared" si="14"/>
        <v>48.318042813455655</v>
      </c>
    </row>
    <row r="140" spans="1:9" x14ac:dyDescent="0.2">
      <c r="A140" s="2">
        <v>24</v>
      </c>
      <c r="B140" s="1" t="s">
        <v>14</v>
      </c>
      <c r="C140" s="1" t="s">
        <v>15</v>
      </c>
      <c r="D140" s="6">
        <v>0.28666666666666668</v>
      </c>
      <c r="E140" s="2">
        <v>281</v>
      </c>
      <c r="F140" s="2">
        <v>121</v>
      </c>
      <c r="G140" s="4">
        <f t="shared" si="12"/>
        <v>160</v>
      </c>
      <c r="H140" s="4">
        <f t="shared" si="13"/>
        <v>146.78899082568807</v>
      </c>
      <c r="I140" s="4">
        <f t="shared" si="14"/>
        <v>48.929663608562691</v>
      </c>
    </row>
    <row r="141" spans="1:9" x14ac:dyDescent="0.2">
      <c r="A141" s="2">
        <v>24</v>
      </c>
      <c r="B141" s="1" t="s">
        <v>16</v>
      </c>
      <c r="C141" s="1" t="s">
        <v>17</v>
      </c>
      <c r="D141" s="6">
        <v>0.33733333333333332</v>
      </c>
      <c r="E141" s="2">
        <v>267</v>
      </c>
      <c r="F141" s="2">
        <v>122</v>
      </c>
      <c r="G141" s="4">
        <f t="shared" si="12"/>
        <v>145</v>
      </c>
      <c r="H141" s="4">
        <f t="shared" si="13"/>
        <v>133.02752293577981</v>
      </c>
      <c r="I141" s="4">
        <f t="shared" si="14"/>
        <v>44.342507645259936</v>
      </c>
    </row>
    <row r="142" spans="1:9" x14ac:dyDescent="0.2">
      <c r="A142" s="2">
        <v>24</v>
      </c>
      <c r="B142" s="1" t="s">
        <v>18</v>
      </c>
      <c r="C142" s="1" t="s">
        <v>19</v>
      </c>
      <c r="D142" s="6">
        <v>0.30399999999999999</v>
      </c>
      <c r="E142" s="2">
        <v>268</v>
      </c>
      <c r="F142" s="2">
        <v>122</v>
      </c>
      <c r="G142" s="4">
        <f t="shared" si="12"/>
        <v>146</v>
      </c>
      <c r="H142" s="4">
        <f t="shared" si="13"/>
        <v>133.94495412844034</v>
      </c>
      <c r="I142" s="4">
        <f t="shared" si="14"/>
        <v>44.64831804281345</v>
      </c>
    </row>
    <row r="143" spans="1:9" x14ac:dyDescent="0.2">
      <c r="A143" s="2">
        <v>24</v>
      </c>
      <c r="B143" s="1" t="s">
        <v>26</v>
      </c>
      <c r="C143" s="1" t="s">
        <v>27</v>
      </c>
      <c r="D143" s="6">
        <v>0.25700000000000001</v>
      </c>
      <c r="E143" s="2">
        <v>275</v>
      </c>
      <c r="F143" s="2">
        <v>81</v>
      </c>
      <c r="G143" s="4">
        <f t="shared" si="12"/>
        <v>194</v>
      </c>
      <c r="H143" s="4">
        <f t="shared" si="13"/>
        <v>177.98165137614677</v>
      </c>
      <c r="I143" s="4">
        <f t="shared" si="14"/>
        <v>59.327217125382255</v>
      </c>
    </row>
    <row r="144" spans="1:9" x14ac:dyDescent="0.2">
      <c r="A144" s="2">
        <v>24</v>
      </c>
      <c r="B144" s="1" t="s">
        <v>28</v>
      </c>
      <c r="C144" s="1" t="s">
        <v>29</v>
      </c>
      <c r="D144" s="6">
        <v>0.26600000000000001</v>
      </c>
      <c r="E144" s="2">
        <v>272</v>
      </c>
      <c r="F144" s="2">
        <v>89</v>
      </c>
      <c r="G144" s="4">
        <f t="shared" si="12"/>
        <v>183</v>
      </c>
      <c r="H144" s="4">
        <f t="shared" si="13"/>
        <v>167.88990825688072</v>
      </c>
      <c r="I144" s="4">
        <f t="shared" si="14"/>
        <v>55.963302752293572</v>
      </c>
    </row>
    <row r="145" spans="1:9" x14ac:dyDescent="0.2">
      <c r="A145" s="2">
        <v>24</v>
      </c>
      <c r="B145" s="1" t="s">
        <v>30</v>
      </c>
      <c r="C145" s="1" t="s">
        <v>31</v>
      </c>
      <c r="D145" s="6">
        <v>0.32899999999999996</v>
      </c>
      <c r="E145" s="2">
        <v>277</v>
      </c>
      <c r="F145" s="2">
        <v>90</v>
      </c>
      <c r="G145" s="4">
        <f t="shared" si="12"/>
        <v>187</v>
      </c>
      <c r="H145" s="4">
        <f t="shared" si="13"/>
        <v>171.55963302752292</v>
      </c>
      <c r="I145" s="4">
        <f t="shared" si="14"/>
        <v>57.186544342507638</v>
      </c>
    </row>
    <row r="146" spans="1:9" x14ac:dyDescent="0.2">
      <c r="A146" s="2">
        <v>25</v>
      </c>
      <c r="B146" s="1" t="s">
        <v>14</v>
      </c>
      <c r="C146" s="1" t="s">
        <v>15</v>
      </c>
      <c r="D146" s="6">
        <v>0.270769231</v>
      </c>
      <c r="E146" s="2">
        <v>317</v>
      </c>
      <c r="F146" s="2">
        <v>108</v>
      </c>
      <c r="G146" s="4">
        <f t="shared" si="12"/>
        <v>209</v>
      </c>
      <c r="H146" s="4">
        <f t="shared" si="13"/>
        <v>191.74311926605503</v>
      </c>
      <c r="I146" s="4">
        <f t="shared" si="14"/>
        <v>63.914373088685011</v>
      </c>
    </row>
    <row r="147" spans="1:9" x14ac:dyDescent="0.2">
      <c r="A147" s="2">
        <v>25</v>
      </c>
      <c r="B147" s="1" t="s">
        <v>16</v>
      </c>
      <c r="C147" s="1" t="s">
        <v>17</v>
      </c>
      <c r="D147" s="6">
        <v>0.33233333300000001</v>
      </c>
      <c r="E147" s="2">
        <v>329</v>
      </c>
      <c r="F147" s="2">
        <v>132</v>
      </c>
      <c r="G147" s="4">
        <f t="shared" si="12"/>
        <v>197</v>
      </c>
      <c r="H147" s="4">
        <f t="shared" si="13"/>
        <v>180.73394495412842</v>
      </c>
      <c r="I147" s="4">
        <f t="shared" si="14"/>
        <v>60.244648318042806</v>
      </c>
    </row>
    <row r="148" spans="1:9" x14ac:dyDescent="0.2">
      <c r="A148" s="2">
        <v>25</v>
      </c>
      <c r="B148" s="1" t="s">
        <v>18</v>
      </c>
      <c r="C148" s="1" t="s">
        <v>19</v>
      </c>
      <c r="D148" s="6">
        <v>0.29351282051282052</v>
      </c>
      <c r="E148" s="2">
        <v>319</v>
      </c>
      <c r="F148" s="2">
        <v>148</v>
      </c>
      <c r="G148" s="4">
        <f t="shared" si="12"/>
        <v>171</v>
      </c>
      <c r="H148" s="4">
        <f t="shared" si="13"/>
        <v>156.88073394495413</v>
      </c>
      <c r="I148" s="4">
        <f t="shared" si="14"/>
        <v>52.293577981651374</v>
      </c>
    </row>
    <row r="149" spans="1:9" x14ac:dyDescent="0.2">
      <c r="A149" s="2">
        <v>25</v>
      </c>
      <c r="B149" s="1" t="s">
        <v>26</v>
      </c>
      <c r="C149" s="1" t="s">
        <v>27</v>
      </c>
      <c r="D149" s="6">
        <v>0.28633333333333333</v>
      </c>
      <c r="E149" s="2">
        <v>247</v>
      </c>
      <c r="F149" s="2">
        <v>93</v>
      </c>
      <c r="G149" s="4">
        <f t="shared" si="12"/>
        <v>154</v>
      </c>
      <c r="H149" s="4">
        <f t="shared" si="13"/>
        <v>141.28440366972475</v>
      </c>
      <c r="I149" s="4">
        <f t="shared" si="14"/>
        <v>47.094801223241582</v>
      </c>
    </row>
    <row r="150" spans="1:9" x14ac:dyDescent="0.2">
      <c r="A150" s="2">
        <v>25</v>
      </c>
      <c r="B150" s="1" t="s">
        <v>28</v>
      </c>
      <c r="C150" s="1" t="s">
        <v>29</v>
      </c>
      <c r="D150" s="6">
        <v>0.29099999999999998</v>
      </c>
      <c r="E150" s="2">
        <v>278</v>
      </c>
      <c r="F150" s="2">
        <v>77</v>
      </c>
      <c r="G150" s="4">
        <f t="shared" si="12"/>
        <v>201</v>
      </c>
      <c r="H150" s="4">
        <f t="shared" si="13"/>
        <v>184.40366972477062</v>
      </c>
      <c r="I150" s="4">
        <f t="shared" si="14"/>
        <v>61.467889908256872</v>
      </c>
    </row>
    <row r="151" spans="1:9" x14ac:dyDescent="0.2">
      <c r="A151" s="2">
        <v>25</v>
      </c>
      <c r="B151" s="1" t="s">
        <v>30</v>
      </c>
      <c r="C151" s="1" t="s">
        <v>31</v>
      </c>
      <c r="D151" s="6">
        <v>0.32899999999999996</v>
      </c>
      <c r="E151" s="2">
        <v>237</v>
      </c>
      <c r="F151" s="2">
        <v>108</v>
      </c>
      <c r="G151" s="4">
        <f t="shared" si="12"/>
        <v>129</v>
      </c>
      <c r="H151" s="4">
        <f t="shared" si="13"/>
        <v>118.348623853211</v>
      </c>
      <c r="I151" s="4">
        <f t="shared" si="14"/>
        <v>39.449541284403665</v>
      </c>
    </row>
    <row r="152" spans="1:9" x14ac:dyDescent="0.2">
      <c r="A152" s="2">
        <v>26</v>
      </c>
      <c r="B152" s="1" t="s">
        <v>14</v>
      </c>
      <c r="C152" s="1" t="s">
        <v>15</v>
      </c>
      <c r="D152" s="6">
        <v>0.270769231</v>
      </c>
      <c r="E152" s="2">
        <v>317</v>
      </c>
      <c r="F152" s="2">
        <v>108</v>
      </c>
      <c r="G152" s="4">
        <f t="shared" si="12"/>
        <v>209</v>
      </c>
      <c r="H152" s="4">
        <f t="shared" si="13"/>
        <v>191.74311926605503</v>
      </c>
      <c r="I152" s="4">
        <f t="shared" si="14"/>
        <v>63.914373088685011</v>
      </c>
    </row>
    <row r="153" spans="1:9" x14ac:dyDescent="0.2">
      <c r="A153" s="2">
        <v>26</v>
      </c>
      <c r="B153" s="1" t="s">
        <v>16</v>
      </c>
      <c r="C153" s="1" t="s">
        <v>17</v>
      </c>
      <c r="D153" s="6">
        <v>0.33233333300000001</v>
      </c>
      <c r="E153" s="2">
        <v>317</v>
      </c>
      <c r="F153" s="2">
        <v>120</v>
      </c>
      <c r="G153" s="4">
        <f t="shared" si="12"/>
        <v>197</v>
      </c>
      <c r="H153" s="4">
        <f t="shared" si="13"/>
        <v>180.73394495412842</v>
      </c>
      <c r="I153" s="4">
        <f t="shared" si="14"/>
        <v>60.244648318042806</v>
      </c>
    </row>
    <row r="154" spans="1:9" x14ac:dyDescent="0.2">
      <c r="A154" s="2">
        <v>26</v>
      </c>
      <c r="B154" s="1" t="s">
        <v>18</v>
      </c>
      <c r="C154" s="1" t="s">
        <v>19</v>
      </c>
      <c r="D154" s="6">
        <v>0.29351282051282052</v>
      </c>
      <c r="E154" s="2">
        <v>319</v>
      </c>
      <c r="F154" s="2">
        <v>122</v>
      </c>
      <c r="G154" s="4">
        <f t="shared" si="12"/>
        <v>197</v>
      </c>
      <c r="H154" s="4">
        <f t="shared" si="13"/>
        <v>180.73394495412842</v>
      </c>
      <c r="I154" s="4">
        <f t="shared" si="14"/>
        <v>60.244648318042806</v>
      </c>
    </row>
    <row r="155" spans="1:9" x14ac:dyDescent="0.2">
      <c r="A155" s="2">
        <v>26</v>
      </c>
      <c r="B155" s="1" t="s">
        <v>26</v>
      </c>
      <c r="C155" s="1" t="s">
        <v>27</v>
      </c>
      <c r="D155" s="6">
        <v>0.28560000000000002</v>
      </c>
      <c r="E155" s="2">
        <v>219</v>
      </c>
      <c r="F155" s="2">
        <v>113</v>
      </c>
      <c r="G155" s="4">
        <f t="shared" si="12"/>
        <v>106</v>
      </c>
      <c r="H155" s="4">
        <f t="shared" si="13"/>
        <v>97.247706422018339</v>
      </c>
      <c r="I155" s="4">
        <f t="shared" si="14"/>
        <v>32.415902140672777</v>
      </c>
    </row>
    <row r="156" spans="1:9" x14ac:dyDescent="0.2">
      <c r="A156" s="2">
        <v>26</v>
      </c>
      <c r="B156" s="1" t="s">
        <v>28</v>
      </c>
      <c r="C156" s="1" t="s">
        <v>29</v>
      </c>
      <c r="D156" s="6">
        <v>0.29099999999999998</v>
      </c>
      <c r="E156" s="2">
        <v>197</v>
      </c>
      <c r="F156" s="2">
        <v>98</v>
      </c>
      <c r="G156" s="4">
        <f t="shared" si="12"/>
        <v>99</v>
      </c>
      <c r="H156" s="4">
        <f t="shared" si="13"/>
        <v>90.825688073394488</v>
      </c>
      <c r="I156" s="4">
        <f t="shared" si="14"/>
        <v>30.275229357798164</v>
      </c>
    </row>
    <row r="157" spans="1:9" x14ac:dyDescent="0.2">
      <c r="A157" s="2">
        <v>26</v>
      </c>
      <c r="B157" s="1" t="s">
        <v>30</v>
      </c>
      <c r="C157" s="1" t="s">
        <v>31</v>
      </c>
      <c r="D157" s="6">
        <v>0.32899999999999996</v>
      </c>
      <c r="E157" s="2">
        <v>211</v>
      </c>
      <c r="F157" s="2">
        <v>104</v>
      </c>
      <c r="G157" s="4">
        <f t="shared" si="12"/>
        <v>107</v>
      </c>
      <c r="H157" s="4">
        <f t="shared" si="13"/>
        <v>98.165137614678898</v>
      </c>
      <c r="I157" s="4">
        <f t="shared" si="14"/>
        <v>32.721712538226299</v>
      </c>
    </row>
    <row r="158" spans="1:9" x14ac:dyDescent="0.2">
      <c r="A158" s="2">
        <v>27</v>
      </c>
      <c r="B158" s="1" t="s">
        <v>14</v>
      </c>
      <c r="C158" s="1" t="s">
        <v>15</v>
      </c>
      <c r="D158" s="6">
        <v>0.3213333333333333</v>
      </c>
      <c r="E158" s="2">
        <v>270</v>
      </c>
      <c r="F158" s="2">
        <v>120</v>
      </c>
      <c r="G158" s="4">
        <f t="shared" si="12"/>
        <v>150</v>
      </c>
      <c r="H158" s="4">
        <f t="shared" si="13"/>
        <v>137.61467889908255</v>
      </c>
      <c r="I158" s="4">
        <f t="shared" si="14"/>
        <v>45.871559633027516</v>
      </c>
    </row>
    <row r="159" spans="1:9" x14ac:dyDescent="0.2">
      <c r="A159" s="2">
        <v>27</v>
      </c>
      <c r="B159" s="1" t="s">
        <v>16</v>
      </c>
      <c r="C159" s="1" t="s">
        <v>17</v>
      </c>
      <c r="D159" s="6">
        <v>0.37</v>
      </c>
      <c r="E159" s="2">
        <v>274</v>
      </c>
      <c r="F159" s="2">
        <v>130</v>
      </c>
      <c r="G159" s="4">
        <f t="shared" si="12"/>
        <v>144</v>
      </c>
      <c r="H159" s="4">
        <f t="shared" si="13"/>
        <v>132.11009174311926</v>
      </c>
      <c r="I159" s="4">
        <f t="shared" si="14"/>
        <v>44.036697247706421</v>
      </c>
    </row>
    <row r="160" spans="1:9" x14ac:dyDescent="0.2">
      <c r="A160" s="2">
        <v>27</v>
      </c>
      <c r="B160" s="1" t="s">
        <v>18</v>
      </c>
      <c r="C160" s="1" t="s">
        <v>19</v>
      </c>
      <c r="D160" s="6">
        <v>0.32966666666666666</v>
      </c>
      <c r="E160" s="2">
        <v>271</v>
      </c>
      <c r="F160" s="2">
        <v>112</v>
      </c>
      <c r="G160" s="4">
        <f t="shared" si="12"/>
        <v>159</v>
      </c>
      <c r="H160" s="4">
        <f t="shared" si="13"/>
        <v>145.87155963302752</v>
      </c>
      <c r="I160" s="4">
        <f t="shared" si="14"/>
        <v>48.62385321100917</v>
      </c>
    </row>
    <row r="161" spans="1:9" x14ac:dyDescent="0.2">
      <c r="A161" s="2">
        <v>27</v>
      </c>
      <c r="B161" s="1" t="s">
        <v>26</v>
      </c>
      <c r="C161" s="1" t="s">
        <v>27</v>
      </c>
      <c r="D161" s="6">
        <v>0.28560000000000002</v>
      </c>
      <c r="E161" s="2">
        <v>271</v>
      </c>
      <c r="F161" s="2">
        <v>111</v>
      </c>
      <c r="G161" s="4">
        <f t="shared" si="12"/>
        <v>160</v>
      </c>
      <c r="H161" s="4">
        <f t="shared" si="13"/>
        <v>146.78899082568807</v>
      </c>
      <c r="I161" s="4">
        <f t="shared" si="14"/>
        <v>48.929663608562691</v>
      </c>
    </row>
    <row r="162" spans="1:9" x14ac:dyDescent="0.2">
      <c r="A162" s="2">
        <v>27</v>
      </c>
      <c r="B162" s="1" t="s">
        <v>28</v>
      </c>
      <c r="C162" s="1" t="s">
        <v>29</v>
      </c>
      <c r="D162" s="6">
        <v>0.29099999999999998</v>
      </c>
      <c r="E162" s="2">
        <v>249</v>
      </c>
      <c r="F162" s="2">
        <v>109</v>
      </c>
      <c r="G162" s="4">
        <f t="shared" ref="G162:G172" si="15">E162-F162</f>
        <v>140</v>
      </c>
      <c r="H162" s="4">
        <f t="shared" ref="H162:H172" si="16">G162/1.09</f>
        <v>128.44036697247705</v>
      </c>
      <c r="I162" s="4">
        <f t="shared" ref="I162:I172" si="17">H162/3</f>
        <v>42.813455657492348</v>
      </c>
    </row>
    <row r="163" spans="1:9" x14ac:dyDescent="0.2">
      <c r="A163" s="2">
        <v>27</v>
      </c>
      <c r="B163" s="1" t="s">
        <v>30</v>
      </c>
      <c r="C163" s="1" t="s">
        <v>31</v>
      </c>
      <c r="D163" s="6">
        <v>0.32899999999999996</v>
      </c>
      <c r="E163" s="2">
        <v>251</v>
      </c>
      <c r="F163" s="2">
        <v>109</v>
      </c>
      <c r="G163" s="4">
        <f t="shared" si="15"/>
        <v>142</v>
      </c>
      <c r="H163" s="4">
        <f t="shared" si="16"/>
        <v>130.27522935779817</v>
      </c>
      <c r="I163" s="4">
        <f t="shared" si="17"/>
        <v>43.425076452599392</v>
      </c>
    </row>
    <row r="164" spans="1:9" x14ac:dyDescent="0.2">
      <c r="A164" s="2">
        <v>28</v>
      </c>
      <c r="B164" s="1" t="s">
        <v>14</v>
      </c>
      <c r="C164" s="1" t="s">
        <v>15</v>
      </c>
      <c r="D164" s="6">
        <v>0.270769231</v>
      </c>
      <c r="E164" s="2">
        <v>326</v>
      </c>
      <c r="F164" s="2">
        <v>125</v>
      </c>
      <c r="G164" s="4">
        <f t="shared" si="15"/>
        <v>201</v>
      </c>
      <c r="H164" s="4">
        <f t="shared" si="16"/>
        <v>184.40366972477062</v>
      </c>
      <c r="I164" s="4">
        <f t="shared" si="17"/>
        <v>61.467889908256872</v>
      </c>
    </row>
    <row r="165" spans="1:9" x14ac:dyDescent="0.2">
      <c r="A165" s="2">
        <v>28</v>
      </c>
      <c r="B165" s="1" t="s">
        <v>16</v>
      </c>
      <c r="C165" s="1" t="s">
        <v>17</v>
      </c>
      <c r="D165" s="6">
        <v>0.33233333300000001</v>
      </c>
      <c r="E165" s="2">
        <v>327</v>
      </c>
      <c r="F165" s="2">
        <v>127</v>
      </c>
      <c r="G165" s="4">
        <f t="shared" si="15"/>
        <v>200</v>
      </c>
      <c r="H165" s="4">
        <f t="shared" si="16"/>
        <v>183.48623853211006</v>
      </c>
      <c r="I165" s="4">
        <f t="shared" si="17"/>
        <v>61.162079510703357</v>
      </c>
    </row>
    <row r="166" spans="1:9" x14ac:dyDescent="0.2">
      <c r="A166" s="2">
        <v>28</v>
      </c>
      <c r="B166" s="1" t="s">
        <v>18</v>
      </c>
      <c r="C166" s="1" t="s">
        <v>19</v>
      </c>
      <c r="D166" s="6">
        <v>0.29351282051282052</v>
      </c>
      <c r="E166" s="2">
        <v>320</v>
      </c>
      <c r="F166" s="2">
        <v>137</v>
      </c>
      <c r="G166" s="4">
        <f t="shared" si="15"/>
        <v>183</v>
      </c>
      <c r="H166" s="4">
        <f t="shared" si="16"/>
        <v>167.88990825688072</v>
      </c>
      <c r="I166" s="4">
        <f t="shared" si="17"/>
        <v>55.963302752293572</v>
      </c>
    </row>
    <row r="167" spans="1:9" x14ac:dyDescent="0.2">
      <c r="A167" s="2">
        <v>28</v>
      </c>
      <c r="B167" s="1" t="s">
        <v>26</v>
      </c>
      <c r="C167" s="1" t="s">
        <v>27</v>
      </c>
      <c r="D167" s="6">
        <v>0.28560000000000002</v>
      </c>
      <c r="E167" s="2">
        <v>211</v>
      </c>
      <c r="F167" s="2">
        <v>108</v>
      </c>
      <c r="G167" s="4">
        <f t="shared" si="15"/>
        <v>103</v>
      </c>
      <c r="H167" s="4">
        <f t="shared" si="16"/>
        <v>94.495412844036693</v>
      </c>
      <c r="I167" s="4">
        <f t="shared" si="17"/>
        <v>31.49847094801223</v>
      </c>
    </row>
    <row r="168" spans="1:9" x14ac:dyDescent="0.2">
      <c r="A168" s="2">
        <v>28</v>
      </c>
      <c r="B168" s="1" t="s">
        <v>28</v>
      </c>
      <c r="C168" s="1" t="s">
        <v>29</v>
      </c>
      <c r="D168" s="6">
        <v>0.29099999999999998</v>
      </c>
      <c r="E168" s="2">
        <v>214</v>
      </c>
      <c r="F168" s="2">
        <v>108</v>
      </c>
      <c r="G168" s="4">
        <f t="shared" si="15"/>
        <v>106</v>
      </c>
      <c r="H168" s="4">
        <f t="shared" si="16"/>
        <v>97.247706422018339</v>
      </c>
      <c r="I168" s="4">
        <f t="shared" si="17"/>
        <v>32.415902140672777</v>
      </c>
    </row>
    <row r="169" spans="1:9" x14ac:dyDescent="0.2">
      <c r="A169" s="2">
        <v>28</v>
      </c>
      <c r="B169" s="1" t="s">
        <v>30</v>
      </c>
      <c r="C169" s="1" t="s">
        <v>31</v>
      </c>
      <c r="D169" s="6">
        <v>0.32899999999999996</v>
      </c>
      <c r="E169" s="2">
        <v>211</v>
      </c>
      <c r="F169" s="2">
        <v>102</v>
      </c>
      <c r="G169" s="4">
        <f t="shared" si="15"/>
        <v>109</v>
      </c>
      <c r="H169" s="4">
        <f t="shared" si="16"/>
        <v>99.999999999999986</v>
      </c>
      <c r="I169" s="4">
        <f t="shared" si="17"/>
        <v>33.333333333333329</v>
      </c>
    </row>
    <row r="170" spans="1:9" x14ac:dyDescent="0.2">
      <c r="A170" s="2">
        <v>29</v>
      </c>
      <c r="B170" s="1" t="s">
        <v>26</v>
      </c>
      <c r="C170" s="1" t="s">
        <v>27</v>
      </c>
      <c r="D170" s="6">
        <v>0.28560000000000002</v>
      </c>
      <c r="E170" s="2">
        <v>173</v>
      </c>
      <c r="F170" s="2">
        <v>107</v>
      </c>
      <c r="G170" s="4">
        <f t="shared" si="15"/>
        <v>66</v>
      </c>
      <c r="H170" s="4">
        <f t="shared" si="16"/>
        <v>60.550458715596328</v>
      </c>
      <c r="I170" s="4">
        <f t="shared" si="17"/>
        <v>20.183486238532108</v>
      </c>
    </row>
    <row r="171" spans="1:9" x14ac:dyDescent="0.2">
      <c r="A171" s="2">
        <v>29</v>
      </c>
      <c r="B171" s="1" t="s">
        <v>28</v>
      </c>
      <c r="C171" s="1" t="s">
        <v>29</v>
      </c>
      <c r="D171" s="6">
        <v>0.29099999999999998</v>
      </c>
      <c r="E171" s="2">
        <v>172</v>
      </c>
      <c r="F171" s="2">
        <v>104</v>
      </c>
      <c r="G171" s="4">
        <f t="shared" si="15"/>
        <v>68</v>
      </c>
      <c r="H171" s="4">
        <f t="shared" si="16"/>
        <v>62.385321100917423</v>
      </c>
      <c r="I171" s="4">
        <f t="shared" si="17"/>
        <v>20.795107033639141</v>
      </c>
    </row>
    <row r="172" spans="1:9" x14ac:dyDescent="0.2">
      <c r="A172" s="2">
        <v>29</v>
      </c>
      <c r="B172" s="1" t="s">
        <v>30</v>
      </c>
      <c r="C172" s="1" t="s">
        <v>31</v>
      </c>
      <c r="D172" s="6">
        <v>0.32899999999999996</v>
      </c>
      <c r="E172" s="2">
        <v>181</v>
      </c>
      <c r="F172" s="2">
        <v>103</v>
      </c>
      <c r="G172" s="4">
        <f t="shared" si="15"/>
        <v>78</v>
      </c>
      <c r="H172" s="4">
        <f t="shared" si="16"/>
        <v>71.559633027522935</v>
      </c>
      <c r="I172" s="4">
        <f t="shared" si="17"/>
        <v>23.853211009174313</v>
      </c>
    </row>
  </sheetData>
  <sortState ref="A2:L172">
    <sortCondition ref="A2:A172"/>
    <sortCondition ref="B2:B172"/>
  </sortState>
  <pageMargins left="0.75" right="0.75" top="1" bottom="1" header="0.5" footer="0.5"/>
  <pageSetup orientation="portrait" horizontalDpi="4294967292" verticalDpi="4294967292"/>
  <ignoredErrors>
    <ignoredError sqref="C2:C172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E3E0E-6C34-AA48-8B60-658FA6401408}">
  <dimension ref="A1:L175"/>
  <sheetViews>
    <sheetView zoomScale="125" zoomScaleNormal="125" workbookViewId="0">
      <selection activeCell="A2" sqref="A2"/>
    </sheetView>
  </sheetViews>
  <sheetFormatPr baseColWidth="10" defaultRowHeight="14" x14ac:dyDescent="0.2"/>
  <cols>
    <col min="1" max="1" width="6.1640625" style="7" customWidth="1"/>
    <col min="2" max="2" width="10.83203125" style="7"/>
    <col min="3" max="3" width="12.5" style="8" customWidth="1"/>
    <col min="4" max="4" width="13.6640625" style="8" customWidth="1"/>
    <col min="5" max="5" width="7.83203125" style="7" customWidth="1"/>
    <col min="6" max="6" width="12.83203125" style="7" customWidth="1"/>
    <col min="7" max="7" width="15.1640625" style="7" customWidth="1"/>
    <col min="8" max="8" width="12.6640625" style="7" customWidth="1"/>
    <col min="9" max="9" width="13.5" style="7" customWidth="1"/>
    <col min="10" max="10" width="20.33203125" style="7" customWidth="1"/>
    <col min="11" max="11" width="22.5" style="7" customWidth="1"/>
    <col min="12" max="12" width="16.33203125" style="7" customWidth="1"/>
    <col min="13" max="16384" width="10.83203125" style="7"/>
  </cols>
  <sheetData>
    <row r="1" spans="1:12" s="9" customFormat="1" x14ac:dyDescent="0.2">
      <c r="A1" s="7" t="s">
        <v>0</v>
      </c>
      <c r="B1" s="7" t="s">
        <v>7</v>
      </c>
      <c r="C1" s="7" t="s">
        <v>8</v>
      </c>
      <c r="D1" s="8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35</v>
      </c>
      <c r="K1" s="7" t="s">
        <v>36</v>
      </c>
      <c r="L1" s="9" t="s">
        <v>33</v>
      </c>
    </row>
    <row r="2" spans="1:12" s="9" customFormat="1" x14ac:dyDescent="0.2">
      <c r="A2" s="9">
        <v>1</v>
      </c>
      <c r="B2" s="9" t="s">
        <v>48</v>
      </c>
      <c r="C2" s="9" t="s">
        <v>47</v>
      </c>
      <c r="D2" s="10">
        <v>0.29330000000000001</v>
      </c>
      <c r="E2" s="9">
        <v>10</v>
      </c>
      <c r="F2" s="9">
        <v>266</v>
      </c>
      <c r="G2" s="9">
        <v>120</v>
      </c>
      <c r="H2" s="9">
        <v>146</v>
      </c>
      <c r="I2" s="9">
        <f t="shared" ref="I2:I7" si="0">H2/1.09</f>
        <v>133.94495412844034</v>
      </c>
      <c r="J2" s="9">
        <f>I2/3</f>
        <v>44.64831804281345</v>
      </c>
      <c r="K2" s="9">
        <f t="shared" ref="K2:K7" si="1">(J2*(E2/100)*0.794)/D2</f>
        <v>12.086861413567638</v>
      </c>
    </row>
    <row r="3" spans="1:12" s="9" customFormat="1" x14ac:dyDescent="0.2">
      <c r="A3" s="9">
        <v>1</v>
      </c>
      <c r="B3" s="9" t="s">
        <v>46</v>
      </c>
      <c r="C3" s="9" t="s">
        <v>45</v>
      </c>
      <c r="D3" s="10">
        <v>0.28566999999999998</v>
      </c>
      <c r="E3" s="9">
        <v>10</v>
      </c>
      <c r="F3" s="9">
        <v>289</v>
      </c>
      <c r="G3" s="9">
        <v>119</v>
      </c>
      <c r="H3" s="9">
        <v>170</v>
      </c>
      <c r="I3" s="9">
        <f t="shared" si="0"/>
        <v>155.96330275229357</v>
      </c>
      <c r="J3" s="9">
        <f>(I3/3)</f>
        <v>51.98776758409786</v>
      </c>
      <c r="K3" s="9">
        <f t="shared" si="1"/>
        <v>14.449640305868208</v>
      </c>
    </row>
    <row r="4" spans="1:12" s="9" customFormat="1" x14ac:dyDescent="0.2">
      <c r="A4" s="9">
        <v>1</v>
      </c>
      <c r="B4" s="9" t="s">
        <v>44</v>
      </c>
      <c r="C4" s="9" t="s">
        <v>43</v>
      </c>
      <c r="D4" s="10">
        <v>0.31330000000000002</v>
      </c>
      <c r="E4" s="9">
        <v>10</v>
      </c>
      <c r="F4" s="9">
        <v>287</v>
      </c>
      <c r="G4" s="9">
        <v>132</v>
      </c>
      <c r="H4" s="9">
        <v>155</v>
      </c>
      <c r="I4" s="9">
        <f t="shared" si="0"/>
        <v>142.20183486238531</v>
      </c>
      <c r="J4" s="9">
        <f>(I4/3)</f>
        <v>47.400611620795104</v>
      </c>
      <c r="K4" s="9">
        <f t="shared" si="1"/>
        <v>12.012794646317049</v>
      </c>
    </row>
    <row r="5" spans="1:12" s="9" customFormat="1" x14ac:dyDescent="0.2">
      <c r="A5" s="9">
        <v>1</v>
      </c>
      <c r="B5" s="9" t="s">
        <v>42</v>
      </c>
      <c r="C5" s="9" t="s">
        <v>41</v>
      </c>
      <c r="D5" s="10">
        <v>0.23033000000000001</v>
      </c>
      <c r="E5" s="9">
        <v>10</v>
      </c>
      <c r="F5" s="9">
        <v>315</v>
      </c>
      <c r="G5" s="9">
        <v>230</v>
      </c>
      <c r="H5" s="9">
        <f>F5-G5</f>
        <v>85</v>
      </c>
      <c r="I5" s="9">
        <f t="shared" si="0"/>
        <v>77.981651376146786</v>
      </c>
      <c r="J5" s="9">
        <f>I5/3</f>
        <v>25.99388379204893</v>
      </c>
      <c r="K5" s="9">
        <f t="shared" si="1"/>
        <v>8.9606841188237976</v>
      </c>
    </row>
    <row r="6" spans="1:12" s="9" customFormat="1" x14ac:dyDescent="0.2">
      <c r="A6" s="9">
        <v>1</v>
      </c>
      <c r="B6" s="9" t="s">
        <v>40</v>
      </c>
      <c r="C6" s="9" t="s">
        <v>39</v>
      </c>
      <c r="D6" s="10">
        <v>0.24967</v>
      </c>
      <c r="E6" s="9">
        <v>10</v>
      </c>
      <c r="F6" s="9">
        <v>314</v>
      </c>
      <c r="G6" s="9">
        <v>236</v>
      </c>
      <c r="H6" s="9">
        <f>F6-G6</f>
        <v>78</v>
      </c>
      <c r="I6" s="9">
        <f t="shared" si="0"/>
        <v>71.559633027522935</v>
      </c>
      <c r="J6" s="9">
        <f>I6/3</f>
        <v>23.853211009174313</v>
      </c>
      <c r="K6" s="9">
        <f t="shared" si="1"/>
        <v>7.5857930633573947</v>
      </c>
    </row>
    <row r="7" spans="1:12" s="9" customFormat="1" x14ac:dyDescent="0.2">
      <c r="A7" s="9">
        <v>1</v>
      </c>
      <c r="B7" s="9" t="s">
        <v>38</v>
      </c>
      <c r="C7" s="9" t="s">
        <v>37</v>
      </c>
      <c r="D7" s="10">
        <v>0.25167</v>
      </c>
      <c r="E7" s="9">
        <v>10</v>
      </c>
      <c r="F7" s="9">
        <v>281</v>
      </c>
      <c r="G7" s="9">
        <v>211</v>
      </c>
      <c r="H7" s="9">
        <f>F7-G7</f>
        <v>70</v>
      </c>
      <c r="I7" s="9">
        <f t="shared" si="0"/>
        <v>64.220183486238525</v>
      </c>
      <c r="J7" s="9">
        <f>I7/3</f>
        <v>21.406727828746174</v>
      </c>
      <c r="K7" s="9">
        <f t="shared" si="1"/>
        <v>6.753662294283969</v>
      </c>
    </row>
    <row r="8" spans="1:12" s="9" customFormat="1" x14ac:dyDescent="0.2">
      <c r="A8" s="9">
        <v>2</v>
      </c>
      <c r="B8" s="9" t="s">
        <v>48</v>
      </c>
      <c r="C8" s="9" t="s">
        <v>47</v>
      </c>
      <c r="D8" s="10">
        <v>0.28966999999999998</v>
      </c>
      <c r="E8" s="9">
        <v>10</v>
      </c>
      <c r="L8" s="9" t="s">
        <v>34</v>
      </c>
    </row>
    <row r="9" spans="1:12" s="9" customFormat="1" x14ac:dyDescent="0.2">
      <c r="A9" s="9">
        <v>2</v>
      </c>
      <c r="B9" s="9" t="s">
        <v>46</v>
      </c>
      <c r="C9" s="9" t="s">
        <v>45</v>
      </c>
      <c r="D9" s="10">
        <v>0.28029999999999999</v>
      </c>
      <c r="E9" s="9">
        <v>10</v>
      </c>
      <c r="L9" s="9" t="s">
        <v>34</v>
      </c>
    </row>
    <row r="10" spans="1:12" s="9" customFormat="1" x14ac:dyDescent="0.2">
      <c r="A10" s="9">
        <v>2</v>
      </c>
      <c r="B10" s="9" t="s">
        <v>44</v>
      </c>
      <c r="C10" s="9" t="s">
        <v>43</v>
      </c>
      <c r="D10" s="10">
        <v>0.30030000000000001</v>
      </c>
      <c r="E10" s="9">
        <v>10</v>
      </c>
      <c r="L10" s="9" t="s">
        <v>34</v>
      </c>
    </row>
    <row r="11" spans="1:12" s="9" customFormat="1" x14ac:dyDescent="0.2">
      <c r="A11" s="9">
        <v>2</v>
      </c>
      <c r="B11" s="9" t="s">
        <v>42</v>
      </c>
      <c r="C11" s="9" t="s">
        <v>41</v>
      </c>
      <c r="D11" s="10">
        <v>0.21867</v>
      </c>
      <c r="E11" s="9">
        <v>10</v>
      </c>
      <c r="F11" s="9">
        <v>306</v>
      </c>
      <c r="G11" s="9">
        <v>224</v>
      </c>
      <c r="H11" s="9">
        <f>F11-G11</f>
        <v>82</v>
      </c>
      <c r="I11" s="9">
        <f t="shared" ref="I11:I42" si="2">H11/1.09</f>
        <v>75.229357798165125</v>
      </c>
      <c r="J11" s="9">
        <f>I11/3</f>
        <v>25.076452599388375</v>
      </c>
      <c r="K11" s="9">
        <f t="shared" ref="K11:K42" si="3">(J11*(E11/100)*0.794)/D11</f>
        <v>9.1053657858482513</v>
      </c>
    </row>
    <row r="12" spans="1:12" s="9" customFormat="1" x14ac:dyDescent="0.2">
      <c r="A12" s="9">
        <v>2</v>
      </c>
      <c r="B12" s="9" t="s">
        <v>40</v>
      </c>
      <c r="C12" s="9" t="s">
        <v>39</v>
      </c>
      <c r="D12" s="10">
        <v>0.23699999999999999</v>
      </c>
      <c r="E12" s="9">
        <v>10</v>
      </c>
      <c r="F12" s="9">
        <v>317</v>
      </c>
      <c r="G12" s="9">
        <v>241</v>
      </c>
      <c r="H12" s="9">
        <f>F12-G12</f>
        <v>76</v>
      </c>
      <c r="I12" s="9">
        <f t="shared" si="2"/>
        <v>69.724770642201833</v>
      </c>
      <c r="J12" s="9">
        <f>I12/3</f>
        <v>23.241590214067276</v>
      </c>
      <c r="K12" s="9">
        <f t="shared" si="3"/>
        <v>7.7864230506200087</v>
      </c>
    </row>
    <row r="13" spans="1:12" s="9" customFormat="1" x14ac:dyDescent="0.2">
      <c r="A13" s="9">
        <v>2</v>
      </c>
      <c r="B13" s="9" t="s">
        <v>38</v>
      </c>
      <c r="C13" s="9" t="s">
        <v>37</v>
      </c>
      <c r="D13" s="10">
        <v>0.24199999999999999</v>
      </c>
      <c r="E13" s="9">
        <v>10</v>
      </c>
      <c r="F13" s="9">
        <v>309</v>
      </c>
      <c r="G13" s="9">
        <v>228</v>
      </c>
      <c r="H13" s="9">
        <f>F13-G13</f>
        <v>81</v>
      </c>
      <c r="I13" s="9">
        <f t="shared" si="2"/>
        <v>74.311926605504581</v>
      </c>
      <c r="J13" s="9">
        <f>I13/3</f>
        <v>24.77064220183486</v>
      </c>
      <c r="K13" s="9">
        <f t="shared" si="3"/>
        <v>8.1272272348168926</v>
      </c>
    </row>
    <row r="14" spans="1:12" s="9" customFormat="1" x14ac:dyDescent="0.2">
      <c r="A14" s="9">
        <v>3</v>
      </c>
      <c r="B14" s="9" t="s">
        <v>48</v>
      </c>
      <c r="C14" s="9" t="s">
        <v>47</v>
      </c>
      <c r="D14" s="10">
        <v>0.2853</v>
      </c>
      <c r="E14" s="9">
        <v>10</v>
      </c>
      <c r="F14" s="9">
        <v>305</v>
      </c>
      <c r="G14" s="9">
        <v>121</v>
      </c>
      <c r="H14" s="9">
        <v>184</v>
      </c>
      <c r="I14" s="9">
        <f t="shared" si="2"/>
        <v>168.80733944954127</v>
      </c>
      <c r="J14" s="9">
        <f>I14/3</f>
        <v>56.269113149847094</v>
      </c>
      <c r="K14" s="9">
        <f t="shared" si="3"/>
        <v>15.659893389757659</v>
      </c>
    </row>
    <row r="15" spans="1:12" s="9" customFormat="1" x14ac:dyDescent="0.2">
      <c r="A15" s="9">
        <v>3</v>
      </c>
      <c r="B15" s="9" t="s">
        <v>46</v>
      </c>
      <c r="C15" s="9" t="s">
        <v>45</v>
      </c>
      <c r="D15" s="10">
        <v>0.27350000000000002</v>
      </c>
      <c r="E15" s="9">
        <v>10</v>
      </c>
      <c r="F15" s="9">
        <v>321</v>
      </c>
      <c r="G15" s="9">
        <v>128</v>
      </c>
      <c r="H15" s="9">
        <v>193</v>
      </c>
      <c r="I15" s="9">
        <f t="shared" si="2"/>
        <v>177.06422018348621</v>
      </c>
      <c r="J15" s="9">
        <f>(I15/3)</f>
        <v>59.02140672782874</v>
      </c>
      <c r="K15" s="9">
        <f t="shared" si="3"/>
        <v>17.134550984239858</v>
      </c>
    </row>
    <row r="16" spans="1:12" s="9" customFormat="1" x14ac:dyDescent="0.2">
      <c r="A16" s="9">
        <v>3</v>
      </c>
      <c r="B16" s="9" t="s">
        <v>44</v>
      </c>
      <c r="C16" s="9" t="s">
        <v>43</v>
      </c>
      <c r="D16" s="10">
        <v>0.29830000000000001</v>
      </c>
      <c r="E16" s="9">
        <v>10</v>
      </c>
      <c r="F16" s="9">
        <v>314</v>
      </c>
      <c r="G16" s="9">
        <v>120</v>
      </c>
      <c r="H16" s="9">
        <v>194</v>
      </c>
      <c r="I16" s="9">
        <f t="shared" si="2"/>
        <v>177.98165137614677</v>
      </c>
      <c r="J16" s="9">
        <f>(I16/3)</f>
        <v>59.327217125382255</v>
      </c>
      <c r="K16" s="9">
        <f t="shared" si="3"/>
        <v>15.791421521137616</v>
      </c>
    </row>
    <row r="17" spans="1:11" s="9" customFormat="1" x14ac:dyDescent="0.2">
      <c r="A17" s="9">
        <v>3</v>
      </c>
      <c r="B17" s="9" t="s">
        <v>42</v>
      </c>
      <c r="C17" s="9" t="s">
        <v>41</v>
      </c>
      <c r="D17" s="10">
        <v>0.21367</v>
      </c>
      <c r="E17" s="9">
        <v>10</v>
      </c>
      <c r="F17" s="9">
        <v>314</v>
      </c>
      <c r="G17" s="9">
        <v>222</v>
      </c>
      <c r="H17" s="9">
        <f>F17-G17</f>
        <v>92</v>
      </c>
      <c r="I17" s="9">
        <f t="shared" si="2"/>
        <v>84.403669724770637</v>
      </c>
      <c r="J17" s="9">
        <f>I17/3</f>
        <v>28.134556574923547</v>
      </c>
      <c r="K17" s="9">
        <f t="shared" si="3"/>
        <v>10.454831244671363</v>
      </c>
    </row>
    <row r="18" spans="1:11" s="9" customFormat="1" x14ac:dyDescent="0.2">
      <c r="A18" s="9">
        <v>3</v>
      </c>
      <c r="B18" s="9" t="s">
        <v>40</v>
      </c>
      <c r="C18" s="9" t="s">
        <v>39</v>
      </c>
      <c r="D18" s="10">
        <v>0.23233000000000001</v>
      </c>
      <c r="E18" s="9">
        <v>10</v>
      </c>
      <c r="F18" s="9">
        <v>316</v>
      </c>
      <c r="G18" s="9">
        <v>223</v>
      </c>
      <c r="H18" s="9">
        <f>F18-G18</f>
        <v>93</v>
      </c>
      <c r="I18" s="9">
        <f t="shared" si="2"/>
        <v>85.321100917431181</v>
      </c>
      <c r="J18" s="9">
        <f>I18/3</f>
        <v>28.440366972477062</v>
      </c>
      <c r="K18" s="9">
        <f t="shared" si="3"/>
        <v>9.7196450635504608</v>
      </c>
    </row>
    <row r="19" spans="1:11" s="9" customFormat="1" x14ac:dyDescent="0.2">
      <c r="A19" s="9">
        <v>3</v>
      </c>
      <c r="B19" s="9" t="s">
        <v>38</v>
      </c>
      <c r="C19" s="9" t="s">
        <v>37</v>
      </c>
      <c r="D19" s="10">
        <v>0.23899999999999999</v>
      </c>
      <c r="E19" s="9">
        <v>10</v>
      </c>
      <c r="F19" s="9">
        <v>330</v>
      </c>
      <c r="G19" s="9">
        <v>234</v>
      </c>
      <c r="H19" s="9">
        <f>F19-G19</f>
        <v>96</v>
      </c>
      <c r="I19" s="9">
        <f t="shared" si="2"/>
        <v>88.073394495412842</v>
      </c>
      <c r="J19" s="9">
        <f>I19/3</f>
        <v>29.357798165137613</v>
      </c>
      <c r="K19" s="9">
        <f t="shared" si="3"/>
        <v>9.7531764615561798</v>
      </c>
    </row>
    <row r="20" spans="1:11" s="9" customFormat="1" x14ac:dyDescent="0.2">
      <c r="A20" s="9">
        <v>4</v>
      </c>
      <c r="B20" s="9" t="s">
        <v>48</v>
      </c>
      <c r="C20" s="9" t="s">
        <v>47</v>
      </c>
      <c r="D20" s="10">
        <v>0.27367000000000002</v>
      </c>
      <c r="E20" s="9">
        <v>10</v>
      </c>
      <c r="F20" s="9">
        <v>304</v>
      </c>
      <c r="G20" s="9">
        <v>124</v>
      </c>
      <c r="H20" s="9">
        <v>180</v>
      </c>
      <c r="I20" s="9">
        <f t="shared" si="2"/>
        <v>165.13761467889907</v>
      </c>
      <c r="J20" s="9">
        <f>I20/3</f>
        <v>55.045871559633021</v>
      </c>
      <c r="K20" s="9">
        <f t="shared" si="3"/>
        <v>15.970483435651925</v>
      </c>
    </row>
    <row r="21" spans="1:11" s="9" customFormat="1" x14ac:dyDescent="0.2">
      <c r="A21" s="9">
        <v>4</v>
      </c>
      <c r="B21" s="9" t="s">
        <v>46</v>
      </c>
      <c r="C21" s="9" t="s">
        <v>45</v>
      </c>
      <c r="D21" s="10">
        <v>0.27067000000000002</v>
      </c>
      <c r="E21" s="9">
        <v>10</v>
      </c>
      <c r="F21" s="9">
        <v>315</v>
      </c>
      <c r="G21" s="9">
        <v>130</v>
      </c>
      <c r="H21" s="9">
        <v>185</v>
      </c>
      <c r="I21" s="9">
        <f t="shared" si="2"/>
        <v>169.72477064220183</v>
      </c>
      <c r="J21" s="9">
        <f>(I21/3)</f>
        <v>56.574923547400608</v>
      </c>
      <c r="K21" s="9">
        <f t="shared" si="3"/>
        <v>16.59603550324605</v>
      </c>
    </row>
    <row r="22" spans="1:11" s="9" customFormat="1" x14ac:dyDescent="0.2">
      <c r="A22" s="9">
        <v>4</v>
      </c>
      <c r="B22" s="9" t="s">
        <v>44</v>
      </c>
      <c r="C22" s="9" t="s">
        <v>43</v>
      </c>
      <c r="D22" s="10">
        <v>0.29199999999999998</v>
      </c>
      <c r="E22" s="9">
        <v>10</v>
      </c>
      <c r="F22" s="9">
        <v>296</v>
      </c>
      <c r="G22" s="9">
        <v>137</v>
      </c>
      <c r="H22" s="9">
        <v>159</v>
      </c>
      <c r="I22" s="9">
        <f t="shared" si="2"/>
        <v>145.87155963302752</v>
      </c>
      <c r="J22" s="9">
        <f>(I22/3)</f>
        <v>48.62385321100917</v>
      </c>
      <c r="K22" s="9">
        <f t="shared" si="3"/>
        <v>13.221691592308661</v>
      </c>
    </row>
    <row r="23" spans="1:11" s="9" customFormat="1" x14ac:dyDescent="0.2">
      <c r="A23" s="9">
        <v>4</v>
      </c>
      <c r="B23" s="9" t="s">
        <v>42</v>
      </c>
      <c r="C23" s="9" t="s">
        <v>41</v>
      </c>
      <c r="D23" s="10">
        <v>0.219</v>
      </c>
      <c r="E23" s="9">
        <v>10</v>
      </c>
      <c r="F23" s="9">
        <v>297</v>
      </c>
      <c r="G23" s="9">
        <v>196</v>
      </c>
      <c r="H23" s="9">
        <f>F23-G23</f>
        <v>101</v>
      </c>
      <c r="I23" s="9">
        <f t="shared" si="2"/>
        <v>92.660550458715591</v>
      </c>
      <c r="J23" s="9">
        <f>I23/3</f>
        <v>30.886850152905197</v>
      </c>
      <c r="K23" s="9">
        <f t="shared" si="3"/>
        <v>11.198246128496224</v>
      </c>
    </row>
    <row r="24" spans="1:11" s="9" customFormat="1" x14ac:dyDescent="0.2">
      <c r="A24" s="9">
        <v>4</v>
      </c>
      <c r="B24" s="9" t="s">
        <v>40</v>
      </c>
      <c r="C24" s="9" t="s">
        <v>39</v>
      </c>
      <c r="D24" s="10">
        <v>0.23832999999999999</v>
      </c>
      <c r="E24" s="9">
        <v>10</v>
      </c>
      <c r="F24" s="9">
        <v>285</v>
      </c>
      <c r="G24" s="9">
        <v>195</v>
      </c>
      <c r="H24" s="9">
        <f>F24-G24</f>
        <v>90</v>
      </c>
      <c r="I24" s="9">
        <f t="shared" si="2"/>
        <v>82.568807339449535</v>
      </c>
      <c r="J24" s="9">
        <f>I24/3</f>
        <v>27.52293577981651</v>
      </c>
      <c r="K24" s="9">
        <f t="shared" si="3"/>
        <v>9.1693076864743492</v>
      </c>
    </row>
    <row r="25" spans="1:11" s="9" customFormat="1" x14ac:dyDescent="0.2">
      <c r="A25" s="9">
        <v>4</v>
      </c>
      <c r="B25" s="9" t="s">
        <v>38</v>
      </c>
      <c r="C25" s="9" t="s">
        <v>37</v>
      </c>
      <c r="D25" s="10">
        <v>0.24</v>
      </c>
      <c r="E25" s="9">
        <v>10</v>
      </c>
      <c r="F25" s="9">
        <v>285</v>
      </c>
      <c r="G25" s="9">
        <v>196</v>
      </c>
      <c r="H25" s="9">
        <f>F25-G25</f>
        <v>89</v>
      </c>
      <c r="I25" s="9">
        <f t="shared" si="2"/>
        <v>81.651376146788991</v>
      </c>
      <c r="J25" s="9">
        <f>I25/3</f>
        <v>27.217125382262996</v>
      </c>
      <c r="K25" s="9">
        <f t="shared" si="3"/>
        <v>9.0043323139653424</v>
      </c>
    </row>
    <row r="26" spans="1:11" s="9" customFormat="1" x14ac:dyDescent="0.2">
      <c r="A26" s="9">
        <v>5</v>
      </c>
      <c r="B26" s="9" t="s">
        <v>48</v>
      </c>
      <c r="C26" s="9" t="s">
        <v>47</v>
      </c>
      <c r="D26" s="10">
        <v>0.28029999999999999</v>
      </c>
      <c r="E26" s="9">
        <v>10</v>
      </c>
      <c r="F26" s="9">
        <v>287</v>
      </c>
      <c r="G26" s="9">
        <v>252</v>
      </c>
      <c r="H26" s="9">
        <v>35</v>
      </c>
      <c r="I26" s="9">
        <f t="shared" si="2"/>
        <v>32.110091743119263</v>
      </c>
      <c r="J26" s="9">
        <f>I26/3</f>
        <v>10.703363914373087</v>
      </c>
      <c r="K26" s="9">
        <f t="shared" si="3"/>
        <v>3.0319197103147459</v>
      </c>
    </row>
    <row r="27" spans="1:11" s="9" customFormat="1" x14ac:dyDescent="0.2">
      <c r="A27" s="9">
        <v>5</v>
      </c>
      <c r="B27" s="9" t="s">
        <v>46</v>
      </c>
      <c r="C27" s="9" t="s">
        <v>45</v>
      </c>
      <c r="D27" s="10">
        <v>0.27429999999999999</v>
      </c>
      <c r="E27" s="9">
        <v>10</v>
      </c>
      <c r="F27" s="9">
        <v>314</v>
      </c>
      <c r="G27" s="9">
        <v>263</v>
      </c>
      <c r="H27" s="9">
        <v>51</v>
      </c>
      <c r="I27" s="9">
        <f t="shared" si="2"/>
        <v>46.788990825688067</v>
      </c>
      <c r="J27" s="9">
        <f>(I27/3)</f>
        <v>15.596330275229356</v>
      </c>
      <c r="K27" s="9">
        <f t="shared" si="3"/>
        <v>4.5145775568837445</v>
      </c>
    </row>
    <row r="28" spans="1:11" s="9" customFormat="1" x14ac:dyDescent="0.2">
      <c r="A28" s="9">
        <v>5</v>
      </c>
      <c r="B28" s="9" t="s">
        <v>44</v>
      </c>
      <c r="C28" s="9" t="s">
        <v>43</v>
      </c>
      <c r="D28" s="10">
        <v>0.29766999999999999</v>
      </c>
      <c r="E28" s="9">
        <v>10</v>
      </c>
      <c r="F28" s="9">
        <v>320</v>
      </c>
      <c r="G28" s="9">
        <v>245</v>
      </c>
      <c r="H28" s="9">
        <v>75</v>
      </c>
      <c r="I28" s="9">
        <f t="shared" si="2"/>
        <v>68.807339449541274</v>
      </c>
      <c r="J28" s="9">
        <f>(I28/3)</f>
        <v>22.935779816513758</v>
      </c>
      <c r="K28" s="9">
        <f t="shared" si="3"/>
        <v>6.1178517063566789</v>
      </c>
    </row>
    <row r="29" spans="1:11" s="9" customFormat="1" x14ac:dyDescent="0.2">
      <c r="A29" s="9">
        <v>5</v>
      </c>
      <c r="B29" s="9" t="s">
        <v>42</v>
      </c>
      <c r="C29" s="9" t="s">
        <v>41</v>
      </c>
      <c r="D29" s="10">
        <v>0.219</v>
      </c>
      <c r="E29" s="9">
        <v>10</v>
      </c>
      <c r="F29" s="9">
        <v>319</v>
      </c>
      <c r="G29" s="9">
        <v>210</v>
      </c>
      <c r="H29" s="9">
        <f>F29-G29</f>
        <v>109</v>
      </c>
      <c r="I29" s="9">
        <f t="shared" si="2"/>
        <v>99.999999999999986</v>
      </c>
      <c r="J29" s="9">
        <f>I29/3</f>
        <v>33.333333333333329</v>
      </c>
      <c r="K29" s="9">
        <f t="shared" si="3"/>
        <v>12.085235920852359</v>
      </c>
    </row>
    <row r="30" spans="1:11" s="9" customFormat="1" x14ac:dyDescent="0.2">
      <c r="A30" s="9">
        <v>5</v>
      </c>
      <c r="B30" s="9" t="s">
        <v>40</v>
      </c>
      <c r="C30" s="9" t="s">
        <v>39</v>
      </c>
      <c r="D30" s="10">
        <v>0.23699999999999999</v>
      </c>
      <c r="E30" s="9">
        <v>10</v>
      </c>
      <c r="F30" s="9">
        <v>340</v>
      </c>
      <c r="G30" s="9">
        <v>239</v>
      </c>
      <c r="H30" s="9">
        <f>F30-G30</f>
        <v>101</v>
      </c>
      <c r="I30" s="9">
        <f t="shared" si="2"/>
        <v>92.660550458715591</v>
      </c>
      <c r="J30" s="9">
        <f>I30/3</f>
        <v>30.886850152905197</v>
      </c>
      <c r="K30" s="9">
        <f t="shared" si="3"/>
        <v>10.347746422534486</v>
      </c>
    </row>
    <row r="31" spans="1:11" s="9" customFormat="1" x14ac:dyDescent="0.2">
      <c r="A31" s="9">
        <v>5</v>
      </c>
      <c r="B31" s="9" t="s">
        <v>38</v>
      </c>
      <c r="C31" s="9" t="s">
        <v>37</v>
      </c>
      <c r="D31" s="10">
        <v>0.23666999999999999</v>
      </c>
      <c r="E31" s="9">
        <v>10</v>
      </c>
      <c r="F31" s="9">
        <v>316</v>
      </c>
      <c r="G31" s="9">
        <v>204</v>
      </c>
      <c r="H31" s="9">
        <f>F31-G31</f>
        <v>112</v>
      </c>
      <c r="I31" s="9">
        <f t="shared" si="2"/>
        <v>102.75229357798165</v>
      </c>
      <c r="J31" s="9">
        <f>I31/3</f>
        <v>34.25076452599388</v>
      </c>
      <c r="K31" s="9">
        <f t="shared" si="3"/>
        <v>11.490728454658024</v>
      </c>
    </row>
    <row r="32" spans="1:11" s="9" customFormat="1" x14ac:dyDescent="0.2">
      <c r="A32" s="9">
        <v>6</v>
      </c>
      <c r="B32" s="9" t="s">
        <v>48</v>
      </c>
      <c r="C32" s="9" t="s">
        <v>47</v>
      </c>
      <c r="D32" s="10">
        <v>0.28029999999999999</v>
      </c>
      <c r="E32" s="9">
        <v>10</v>
      </c>
      <c r="F32" s="9">
        <v>313</v>
      </c>
      <c r="G32" s="9">
        <v>234</v>
      </c>
      <c r="H32" s="9">
        <v>79</v>
      </c>
      <c r="I32" s="9">
        <f t="shared" si="2"/>
        <v>72.477064220183479</v>
      </c>
      <c r="J32" s="9">
        <f>I32/3</f>
        <v>24.159021406727827</v>
      </c>
      <c r="K32" s="9">
        <f t="shared" si="3"/>
        <v>6.8434759175675692</v>
      </c>
    </row>
    <row r="33" spans="1:11" s="9" customFormat="1" x14ac:dyDescent="0.2">
      <c r="A33" s="9">
        <v>6</v>
      </c>
      <c r="B33" s="9" t="s">
        <v>46</v>
      </c>
      <c r="C33" s="9" t="s">
        <v>45</v>
      </c>
      <c r="D33" s="10">
        <v>0.27429999999999999</v>
      </c>
      <c r="E33" s="9">
        <v>10</v>
      </c>
      <c r="F33" s="9">
        <v>307</v>
      </c>
      <c r="G33" s="9">
        <v>241</v>
      </c>
      <c r="H33" s="9">
        <v>66</v>
      </c>
      <c r="I33" s="9">
        <f t="shared" si="2"/>
        <v>60.550458715596328</v>
      </c>
      <c r="J33" s="9">
        <f>(I33/3)</f>
        <v>20.183486238532108</v>
      </c>
      <c r="K33" s="9">
        <f t="shared" si="3"/>
        <v>5.8423944853789633</v>
      </c>
    </row>
    <row r="34" spans="1:11" s="9" customFormat="1" x14ac:dyDescent="0.2">
      <c r="A34" s="9">
        <v>6</v>
      </c>
      <c r="B34" s="9" t="s">
        <v>44</v>
      </c>
      <c r="C34" s="9" t="s">
        <v>43</v>
      </c>
      <c r="D34" s="10">
        <v>0.29766999999999999</v>
      </c>
      <c r="E34" s="9">
        <v>10</v>
      </c>
      <c r="F34" s="9">
        <v>322</v>
      </c>
      <c r="G34" s="9">
        <v>247</v>
      </c>
      <c r="H34" s="9">
        <v>75</v>
      </c>
      <c r="I34" s="9">
        <f t="shared" si="2"/>
        <v>68.807339449541274</v>
      </c>
      <c r="J34" s="9">
        <f>(I34/3)</f>
        <v>22.935779816513758</v>
      </c>
      <c r="K34" s="9">
        <f t="shared" si="3"/>
        <v>6.1178517063566789</v>
      </c>
    </row>
    <row r="35" spans="1:11" s="9" customFormat="1" x14ac:dyDescent="0.2">
      <c r="A35" s="9">
        <v>6</v>
      </c>
      <c r="B35" s="9" t="s">
        <v>42</v>
      </c>
      <c r="C35" s="9" t="s">
        <v>41</v>
      </c>
      <c r="D35" s="10">
        <v>0.21632999999999999</v>
      </c>
      <c r="E35" s="9">
        <v>10</v>
      </c>
      <c r="F35" s="9">
        <v>315</v>
      </c>
      <c r="G35" s="9">
        <v>218</v>
      </c>
      <c r="H35" s="9">
        <f>F35-G35</f>
        <v>97</v>
      </c>
      <c r="I35" s="9">
        <f t="shared" si="2"/>
        <v>88.990825688073386</v>
      </c>
      <c r="J35" s="9">
        <f>I35/3</f>
        <v>29.663608562691127</v>
      </c>
      <c r="K35" s="9">
        <f t="shared" si="3"/>
        <v>10.887489113288382</v>
      </c>
    </row>
    <row r="36" spans="1:11" s="9" customFormat="1" x14ac:dyDescent="0.2">
      <c r="A36" s="9">
        <v>6</v>
      </c>
      <c r="B36" s="9" t="s">
        <v>40</v>
      </c>
      <c r="C36" s="9" t="s">
        <v>39</v>
      </c>
      <c r="D36" s="10">
        <v>0.22567000000000001</v>
      </c>
      <c r="E36" s="9">
        <v>10</v>
      </c>
      <c r="F36" s="9">
        <v>297</v>
      </c>
      <c r="G36" s="9">
        <v>208</v>
      </c>
      <c r="H36" s="9">
        <f>F36-G36</f>
        <v>89</v>
      </c>
      <c r="I36" s="9">
        <f t="shared" si="2"/>
        <v>81.651376146788991</v>
      </c>
      <c r="J36" s="9">
        <f>I36/3</f>
        <v>27.217125382262996</v>
      </c>
      <c r="K36" s="9">
        <f t="shared" si="3"/>
        <v>9.5761056203823376</v>
      </c>
    </row>
    <row r="37" spans="1:11" s="9" customFormat="1" x14ac:dyDescent="0.2">
      <c r="A37" s="9">
        <v>6</v>
      </c>
      <c r="B37" s="9" t="s">
        <v>38</v>
      </c>
      <c r="C37" s="9" t="s">
        <v>37</v>
      </c>
      <c r="D37" s="10">
        <v>0.23033000000000001</v>
      </c>
      <c r="E37" s="9">
        <v>10</v>
      </c>
      <c r="F37" s="9">
        <v>300</v>
      </c>
      <c r="G37" s="9">
        <v>217</v>
      </c>
      <c r="H37" s="9">
        <f>F37-G37</f>
        <v>83</v>
      </c>
      <c r="I37" s="9">
        <f t="shared" si="2"/>
        <v>76.146788990825684</v>
      </c>
      <c r="J37" s="9">
        <f>I37/3</f>
        <v>25.382262996941893</v>
      </c>
      <c r="K37" s="9">
        <f t="shared" si="3"/>
        <v>8.7498444924985304</v>
      </c>
    </row>
    <row r="38" spans="1:11" s="9" customFormat="1" x14ac:dyDescent="0.2">
      <c r="A38" s="9">
        <v>7</v>
      </c>
      <c r="B38" s="9" t="s">
        <v>48</v>
      </c>
      <c r="C38" s="9" t="s">
        <v>47</v>
      </c>
      <c r="D38" s="10">
        <v>0.28029999999999999</v>
      </c>
      <c r="E38" s="9">
        <v>10</v>
      </c>
      <c r="F38" s="9">
        <v>314</v>
      </c>
      <c r="G38" s="9">
        <v>196</v>
      </c>
      <c r="H38" s="9">
        <v>118</v>
      </c>
      <c r="I38" s="9">
        <f t="shared" si="2"/>
        <v>108.25688073394494</v>
      </c>
      <c r="J38" s="9">
        <f>I38/3</f>
        <v>36.085626911314982</v>
      </c>
      <c r="K38" s="9">
        <f t="shared" si="3"/>
        <v>10.221900737632572</v>
      </c>
    </row>
    <row r="39" spans="1:11" s="9" customFormat="1" x14ac:dyDescent="0.2">
      <c r="A39" s="9">
        <v>7</v>
      </c>
      <c r="B39" s="9" t="s">
        <v>46</v>
      </c>
      <c r="C39" s="9" t="s">
        <v>45</v>
      </c>
      <c r="D39" s="10">
        <v>0.27429999999999999</v>
      </c>
      <c r="E39" s="9">
        <v>10</v>
      </c>
      <c r="F39" s="9">
        <v>315</v>
      </c>
      <c r="G39" s="9">
        <v>211</v>
      </c>
      <c r="H39" s="9">
        <v>104</v>
      </c>
      <c r="I39" s="9">
        <f t="shared" si="2"/>
        <v>95.412844036697237</v>
      </c>
      <c r="J39" s="9">
        <f>(I39/3)</f>
        <v>31.804281345565744</v>
      </c>
      <c r="K39" s="9">
        <f t="shared" si="3"/>
        <v>9.2061973709001848</v>
      </c>
    </row>
    <row r="40" spans="1:11" s="9" customFormat="1" x14ac:dyDescent="0.2">
      <c r="A40" s="9">
        <v>7</v>
      </c>
      <c r="B40" s="9" t="s">
        <v>44</v>
      </c>
      <c r="C40" s="9" t="s">
        <v>43</v>
      </c>
      <c r="D40" s="10">
        <v>0.29766999999999999</v>
      </c>
      <c r="E40" s="9">
        <v>10</v>
      </c>
      <c r="F40" s="9">
        <v>293</v>
      </c>
      <c r="G40" s="9">
        <v>175</v>
      </c>
      <c r="H40" s="9">
        <v>118</v>
      </c>
      <c r="I40" s="9">
        <f t="shared" si="2"/>
        <v>108.25688073394494</v>
      </c>
      <c r="J40" s="9">
        <f>(I40/3)</f>
        <v>36.085626911314982</v>
      </c>
      <c r="K40" s="9">
        <f t="shared" si="3"/>
        <v>9.6254200180011757</v>
      </c>
    </row>
    <row r="41" spans="1:11" s="9" customFormat="1" x14ac:dyDescent="0.2">
      <c r="A41" s="9">
        <v>7</v>
      </c>
      <c r="B41" s="9" t="s">
        <v>42</v>
      </c>
      <c r="C41" s="9" t="s">
        <v>41</v>
      </c>
      <c r="D41" s="10">
        <v>0.21632999999999999</v>
      </c>
      <c r="E41" s="9">
        <v>10</v>
      </c>
      <c r="F41" s="9">
        <v>306</v>
      </c>
      <c r="G41" s="9">
        <v>129</v>
      </c>
      <c r="H41" s="9">
        <f>F41-G41</f>
        <v>177</v>
      </c>
      <c r="I41" s="9">
        <f t="shared" si="2"/>
        <v>162.38532110091742</v>
      </c>
      <c r="J41" s="9">
        <f>I41/3</f>
        <v>54.128440366972477</v>
      </c>
      <c r="K41" s="9">
        <f t="shared" si="3"/>
        <v>19.866861577856124</v>
      </c>
    </row>
    <row r="42" spans="1:11" s="9" customFormat="1" x14ac:dyDescent="0.2">
      <c r="A42" s="9">
        <v>7</v>
      </c>
      <c r="B42" s="9" t="s">
        <v>40</v>
      </c>
      <c r="C42" s="9" t="s">
        <v>39</v>
      </c>
      <c r="D42" s="10">
        <v>0.22567000000000001</v>
      </c>
      <c r="E42" s="9">
        <v>10</v>
      </c>
      <c r="F42" s="9">
        <v>311</v>
      </c>
      <c r="G42" s="9">
        <v>141</v>
      </c>
      <c r="H42" s="9">
        <f>F42-G42</f>
        <v>170</v>
      </c>
      <c r="I42" s="9">
        <f t="shared" si="2"/>
        <v>155.96330275229357</v>
      </c>
      <c r="J42" s="9">
        <f>I42/3</f>
        <v>51.98776758409786</v>
      </c>
      <c r="K42" s="9">
        <f t="shared" si="3"/>
        <v>18.291437701853905</v>
      </c>
    </row>
    <row r="43" spans="1:11" s="9" customFormat="1" x14ac:dyDescent="0.2">
      <c r="A43" s="9">
        <v>7</v>
      </c>
      <c r="B43" s="9" t="s">
        <v>38</v>
      </c>
      <c r="C43" s="9" t="s">
        <v>37</v>
      </c>
      <c r="D43" s="10">
        <v>0.23033000000000001</v>
      </c>
      <c r="E43" s="9">
        <v>10</v>
      </c>
      <c r="F43" s="9">
        <v>326</v>
      </c>
      <c r="G43" s="9">
        <v>238</v>
      </c>
      <c r="H43" s="9">
        <f>F43-G43</f>
        <v>88</v>
      </c>
      <c r="I43" s="9">
        <f t="shared" ref="I43:I74" si="4">H43/1.09</f>
        <v>80.733944954128432</v>
      </c>
      <c r="J43" s="9">
        <f>I43/3</f>
        <v>26.911314984709477</v>
      </c>
      <c r="K43" s="9">
        <f t="shared" ref="K43:K74" si="5">(J43*(E43/100)*0.794)/D43</f>
        <v>9.2769435583116948</v>
      </c>
    </row>
    <row r="44" spans="1:11" s="9" customFormat="1" x14ac:dyDescent="0.2">
      <c r="A44" s="9">
        <v>8</v>
      </c>
      <c r="B44" s="9" t="s">
        <v>48</v>
      </c>
      <c r="C44" s="9" t="s">
        <v>47</v>
      </c>
      <c r="D44" s="10">
        <v>0.26829999999999998</v>
      </c>
      <c r="E44" s="9">
        <v>10</v>
      </c>
      <c r="F44" s="9">
        <v>313</v>
      </c>
      <c r="G44" s="9">
        <v>244</v>
      </c>
      <c r="H44" s="9">
        <v>69</v>
      </c>
      <c r="I44" s="9">
        <f t="shared" si="4"/>
        <v>63.302752293577974</v>
      </c>
      <c r="J44" s="9">
        <f>I44/3</f>
        <v>21.100917431192659</v>
      </c>
      <c r="K44" s="9">
        <f t="shared" si="5"/>
        <v>6.2445502945832922</v>
      </c>
    </row>
    <row r="45" spans="1:11" s="9" customFormat="1" x14ac:dyDescent="0.2">
      <c r="A45" s="9">
        <v>8</v>
      </c>
      <c r="B45" s="9" t="s">
        <v>46</v>
      </c>
      <c r="C45" s="9" t="s">
        <v>45</v>
      </c>
      <c r="D45" s="10">
        <v>0.26429999999999998</v>
      </c>
      <c r="E45" s="9">
        <v>10</v>
      </c>
      <c r="F45" s="9">
        <v>309</v>
      </c>
      <c r="G45" s="9">
        <v>244</v>
      </c>
      <c r="H45" s="9">
        <v>65</v>
      </c>
      <c r="I45" s="9">
        <f t="shared" si="4"/>
        <v>59.633027522935777</v>
      </c>
      <c r="J45" s="9">
        <f>(I45/3)</f>
        <v>19.877675840978593</v>
      </c>
      <c r="K45" s="9">
        <f t="shared" si="5"/>
        <v>5.9715757161320493</v>
      </c>
    </row>
    <row r="46" spans="1:11" s="9" customFormat="1" x14ac:dyDescent="0.2">
      <c r="A46" s="9">
        <v>8</v>
      </c>
      <c r="B46" s="9" t="s">
        <v>44</v>
      </c>
      <c r="C46" s="9" t="s">
        <v>43</v>
      </c>
      <c r="D46" s="10">
        <v>0.27629999999999999</v>
      </c>
      <c r="E46" s="9">
        <v>10</v>
      </c>
      <c r="F46" s="9">
        <v>310</v>
      </c>
      <c r="G46" s="9">
        <v>245</v>
      </c>
      <c r="H46" s="9">
        <v>65</v>
      </c>
      <c r="I46" s="9">
        <f t="shared" si="4"/>
        <v>59.633027522935777</v>
      </c>
      <c r="J46" s="9">
        <f>(I46/3)</f>
        <v>19.877675840978593</v>
      </c>
      <c r="K46" s="9">
        <f t="shared" si="5"/>
        <v>5.7122238934987353</v>
      </c>
    </row>
    <row r="47" spans="1:11" s="9" customFormat="1" x14ac:dyDescent="0.2">
      <c r="A47" s="9">
        <v>8</v>
      </c>
      <c r="B47" s="9" t="s">
        <v>42</v>
      </c>
      <c r="C47" s="9" t="s">
        <v>41</v>
      </c>
      <c r="D47" s="10">
        <v>0.21632999999999999</v>
      </c>
      <c r="E47" s="9">
        <v>10</v>
      </c>
      <c r="F47" s="9">
        <v>319</v>
      </c>
      <c r="G47" s="9">
        <v>218</v>
      </c>
      <c r="H47" s="9">
        <f>F47-G47</f>
        <v>101</v>
      </c>
      <c r="I47" s="9">
        <f t="shared" si="4"/>
        <v>92.660550458715591</v>
      </c>
      <c r="J47" s="9">
        <f>I47/3</f>
        <v>30.886850152905197</v>
      </c>
      <c r="K47" s="9">
        <f t="shared" si="5"/>
        <v>11.33645773651677</v>
      </c>
    </row>
    <row r="48" spans="1:11" s="9" customFormat="1" x14ac:dyDescent="0.2">
      <c r="A48" s="9">
        <v>8</v>
      </c>
      <c r="B48" s="9" t="s">
        <v>40</v>
      </c>
      <c r="C48" s="9" t="s">
        <v>39</v>
      </c>
      <c r="D48" s="10">
        <v>0.22567000000000001</v>
      </c>
      <c r="E48" s="9">
        <v>10</v>
      </c>
      <c r="F48" s="9">
        <v>329</v>
      </c>
      <c r="G48" s="9">
        <v>233</v>
      </c>
      <c r="H48" s="9">
        <f>F48-G48</f>
        <v>96</v>
      </c>
      <c r="I48" s="9">
        <f t="shared" si="4"/>
        <v>88.073394495412842</v>
      </c>
      <c r="J48" s="9">
        <f>I48/3</f>
        <v>29.357798165137613</v>
      </c>
      <c r="K48" s="9">
        <f t="shared" si="5"/>
        <v>10.329282466929264</v>
      </c>
    </row>
    <row r="49" spans="1:11" s="9" customFormat="1" x14ac:dyDescent="0.2">
      <c r="A49" s="9">
        <v>8</v>
      </c>
      <c r="B49" s="9" t="s">
        <v>38</v>
      </c>
      <c r="C49" s="9" t="s">
        <v>37</v>
      </c>
      <c r="D49" s="10">
        <v>0.23033000000000001</v>
      </c>
      <c r="E49" s="9">
        <v>10</v>
      </c>
      <c r="F49" s="9">
        <v>311</v>
      </c>
      <c r="G49" s="9">
        <v>213</v>
      </c>
      <c r="H49" s="9">
        <f>F49-G49</f>
        <v>98</v>
      </c>
      <c r="I49" s="9">
        <f t="shared" si="4"/>
        <v>89.908256880733944</v>
      </c>
      <c r="J49" s="9">
        <f>I49/3</f>
        <v>29.969418960244649</v>
      </c>
      <c r="K49" s="9">
        <f t="shared" si="5"/>
        <v>10.331141689938024</v>
      </c>
    </row>
    <row r="50" spans="1:11" s="9" customFormat="1" x14ac:dyDescent="0.2">
      <c r="A50" s="9">
        <v>9</v>
      </c>
      <c r="B50" s="9" t="s">
        <v>48</v>
      </c>
      <c r="C50" s="9" t="s">
        <v>47</v>
      </c>
      <c r="D50" s="10">
        <v>0.26500000000000001</v>
      </c>
      <c r="E50" s="9">
        <v>10</v>
      </c>
      <c r="F50" s="9">
        <v>309</v>
      </c>
      <c r="G50" s="9">
        <v>221</v>
      </c>
      <c r="H50" s="9">
        <v>88</v>
      </c>
      <c r="I50" s="9">
        <f t="shared" si="4"/>
        <v>80.733944954128432</v>
      </c>
      <c r="J50" s="9">
        <f>I50/3</f>
        <v>26.911314984709477</v>
      </c>
      <c r="K50" s="9">
        <f t="shared" si="5"/>
        <v>8.0632392822110663</v>
      </c>
    </row>
    <row r="51" spans="1:11" s="9" customFormat="1" x14ac:dyDescent="0.2">
      <c r="A51" s="9">
        <v>9</v>
      </c>
      <c r="B51" s="9" t="s">
        <v>46</v>
      </c>
      <c r="C51" s="9" t="s">
        <v>45</v>
      </c>
      <c r="D51" s="10">
        <v>0.26100000000000001</v>
      </c>
      <c r="E51" s="9">
        <v>10</v>
      </c>
      <c r="F51" s="9">
        <v>308</v>
      </c>
      <c r="G51" s="9">
        <v>197</v>
      </c>
      <c r="H51" s="9">
        <v>111</v>
      </c>
      <c r="I51" s="9">
        <f t="shared" si="4"/>
        <v>101.83486238532109</v>
      </c>
      <c r="J51" s="9">
        <f>(I51/3)</f>
        <v>33.944954128440365</v>
      </c>
      <c r="K51" s="9">
        <f t="shared" si="5"/>
        <v>10.326549263594503</v>
      </c>
    </row>
    <row r="52" spans="1:11" s="9" customFormat="1" x14ac:dyDescent="0.2">
      <c r="A52" s="9">
        <v>9</v>
      </c>
      <c r="B52" s="9" t="s">
        <v>44</v>
      </c>
      <c r="C52" s="9" t="s">
        <v>43</v>
      </c>
      <c r="D52" s="10">
        <v>0.2823</v>
      </c>
      <c r="E52" s="9">
        <v>10</v>
      </c>
      <c r="F52" s="9">
        <v>347</v>
      </c>
      <c r="G52" s="9">
        <v>230</v>
      </c>
      <c r="H52" s="9">
        <v>117</v>
      </c>
      <c r="I52" s="9">
        <f t="shared" si="4"/>
        <v>107.3394495412844</v>
      </c>
      <c r="J52" s="9">
        <f>(I52/3)</f>
        <v>35.779816513761467</v>
      </c>
      <c r="K52" s="9">
        <f t="shared" si="5"/>
        <v>10.063469469332841</v>
      </c>
    </row>
    <row r="53" spans="1:11" s="9" customFormat="1" x14ac:dyDescent="0.2">
      <c r="A53" s="9">
        <v>9</v>
      </c>
      <c r="B53" s="9" t="s">
        <v>42</v>
      </c>
      <c r="C53" s="9" t="s">
        <v>41</v>
      </c>
      <c r="D53" s="10">
        <v>0.21833</v>
      </c>
      <c r="E53" s="9">
        <v>10</v>
      </c>
      <c r="F53" s="9">
        <v>325</v>
      </c>
      <c r="G53" s="9">
        <v>236</v>
      </c>
      <c r="H53" s="9">
        <f>F53-G53</f>
        <v>89</v>
      </c>
      <c r="I53" s="9">
        <f t="shared" si="4"/>
        <v>81.651376146788991</v>
      </c>
      <c r="J53" s="9">
        <f>I53/3</f>
        <v>27.217125382262996</v>
      </c>
      <c r="K53" s="9">
        <f t="shared" si="5"/>
        <v>9.8980431244065503</v>
      </c>
    </row>
    <row r="54" spans="1:11" s="9" customFormat="1" x14ac:dyDescent="0.2">
      <c r="A54" s="9">
        <v>9</v>
      </c>
      <c r="B54" s="9" t="s">
        <v>40</v>
      </c>
      <c r="C54" s="9" t="s">
        <v>39</v>
      </c>
      <c r="D54" s="10">
        <v>0.22800000000000001</v>
      </c>
      <c r="E54" s="9">
        <v>10</v>
      </c>
      <c r="F54" s="9">
        <v>322</v>
      </c>
      <c r="G54" s="9">
        <v>231</v>
      </c>
      <c r="H54" s="9">
        <f>F54-G54</f>
        <v>91</v>
      </c>
      <c r="I54" s="9">
        <f t="shared" si="4"/>
        <v>83.486238532110079</v>
      </c>
      <c r="J54" s="9">
        <f>I54/3</f>
        <v>27.828746177370025</v>
      </c>
      <c r="K54" s="9">
        <f t="shared" si="5"/>
        <v>9.6912388003648235</v>
      </c>
    </row>
    <row r="55" spans="1:11" s="9" customFormat="1" x14ac:dyDescent="0.2">
      <c r="A55" s="9">
        <v>9</v>
      </c>
      <c r="B55" s="9" t="s">
        <v>38</v>
      </c>
      <c r="C55" s="9" t="s">
        <v>37</v>
      </c>
      <c r="D55" s="10">
        <v>0.23133000000000001</v>
      </c>
      <c r="E55" s="9">
        <v>10</v>
      </c>
      <c r="F55" s="9">
        <v>318</v>
      </c>
      <c r="G55" s="9">
        <v>229</v>
      </c>
      <c r="H55" s="9">
        <f>F55-G55</f>
        <v>89</v>
      </c>
      <c r="I55" s="9">
        <f t="shared" si="4"/>
        <v>81.651376146788991</v>
      </c>
      <c r="J55" s="9">
        <f>I55/3</f>
        <v>27.217125382262996</v>
      </c>
      <c r="K55" s="9">
        <f t="shared" si="5"/>
        <v>9.3418050203245677</v>
      </c>
    </row>
    <row r="56" spans="1:11" s="9" customFormat="1" x14ac:dyDescent="0.2">
      <c r="A56" s="9">
        <v>10</v>
      </c>
      <c r="B56" s="9" t="s">
        <v>48</v>
      </c>
      <c r="C56" s="9" t="s">
        <v>47</v>
      </c>
      <c r="D56" s="10">
        <v>0.26467000000000002</v>
      </c>
      <c r="E56" s="9">
        <v>10</v>
      </c>
      <c r="F56" s="9">
        <v>310</v>
      </c>
      <c r="G56" s="9">
        <v>235</v>
      </c>
      <c r="H56" s="9">
        <v>75</v>
      </c>
      <c r="I56" s="9">
        <f t="shared" si="4"/>
        <v>68.807339449541274</v>
      </c>
      <c r="J56" s="9">
        <f>I56/3</f>
        <v>22.935779816513758</v>
      </c>
      <c r="K56" s="9">
        <f t="shared" si="5"/>
        <v>6.8806472869278439</v>
      </c>
    </row>
    <row r="57" spans="1:11" s="9" customFormat="1" x14ac:dyDescent="0.2">
      <c r="A57" s="9">
        <v>10</v>
      </c>
      <c r="B57" s="9" t="s">
        <v>46</v>
      </c>
      <c r="C57" s="9" t="s">
        <v>45</v>
      </c>
      <c r="D57" s="10">
        <v>0.26300000000000001</v>
      </c>
      <c r="E57" s="9">
        <v>10</v>
      </c>
      <c r="F57" s="9">
        <v>310</v>
      </c>
      <c r="G57" s="9">
        <v>237</v>
      </c>
      <c r="H57" s="9">
        <v>73</v>
      </c>
      <c r="I57" s="9">
        <f t="shared" si="4"/>
        <v>66.972477064220172</v>
      </c>
      <c r="J57" s="9">
        <f>(I57/3)</f>
        <v>22.324159021406725</v>
      </c>
      <c r="K57" s="9">
        <f t="shared" si="5"/>
        <v>6.7396890733828672</v>
      </c>
    </row>
    <row r="58" spans="1:11" s="9" customFormat="1" x14ac:dyDescent="0.2">
      <c r="A58" s="9">
        <v>10</v>
      </c>
      <c r="B58" s="9" t="s">
        <v>44</v>
      </c>
      <c r="C58" s="9" t="s">
        <v>43</v>
      </c>
      <c r="D58" s="10">
        <v>0.29099999999999998</v>
      </c>
      <c r="E58" s="9">
        <v>10</v>
      </c>
      <c r="F58" s="9">
        <v>306</v>
      </c>
      <c r="G58" s="9">
        <v>184</v>
      </c>
      <c r="H58" s="9">
        <v>122</v>
      </c>
      <c r="I58" s="9">
        <f t="shared" si="4"/>
        <v>111.92660550458714</v>
      </c>
      <c r="J58" s="9">
        <f>(I58/3)</f>
        <v>37.308868501529048</v>
      </c>
      <c r="K58" s="9">
        <f t="shared" si="5"/>
        <v>10.179808106602772</v>
      </c>
    </row>
    <row r="59" spans="1:11" s="9" customFormat="1" x14ac:dyDescent="0.2">
      <c r="A59" s="9">
        <v>10</v>
      </c>
      <c r="B59" s="9" t="s">
        <v>42</v>
      </c>
      <c r="C59" s="9" t="s">
        <v>41</v>
      </c>
      <c r="D59" s="10">
        <v>0.21632999999999999</v>
      </c>
      <c r="E59" s="9">
        <v>10</v>
      </c>
      <c r="F59" s="9">
        <v>316</v>
      </c>
      <c r="G59" s="9">
        <v>202</v>
      </c>
      <c r="H59" s="9">
        <f>F59-G59</f>
        <v>114</v>
      </c>
      <c r="I59" s="9">
        <f t="shared" si="4"/>
        <v>104.58715596330275</v>
      </c>
      <c r="J59" s="9">
        <f>I59/3</f>
        <v>34.862385321100916</v>
      </c>
      <c r="K59" s="9">
        <f t="shared" si="5"/>
        <v>12.795605762009028</v>
      </c>
    </row>
    <row r="60" spans="1:11" s="9" customFormat="1" x14ac:dyDescent="0.2">
      <c r="A60" s="9">
        <v>10</v>
      </c>
      <c r="B60" s="9" t="s">
        <v>40</v>
      </c>
      <c r="C60" s="9" t="s">
        <v>39</v>
      </c>
      <c r="D60" s="10">
        <v>0.22767000000000001</v>
      </c>
      <c r="E60" s="9">
        <v>10</v>
      </c>
      <c r="F60" s="9">
        <v>314</v>
      </c>
      <c r="G60" s="9">
        <v>215</v>
      </c>
      <c r="H60" s="9">
        <f>F60-G60</f>
        <v>99</v>
      </c>
      <c r="I60" s="9">
        <f t="shared" si="4"/>
        <v>90.825688073394488</v>
      </c>
      <c r="J60" s="9">
        <f>I60/3</f>
        <v>30.275229357798164</v>
      </c>
      <c r="K60" s="9">
        <f t="shared" si="5"/>
        <v>10.558497874156341</v>
      </c>
    </row>
    <row r="61" spans="1:11" s="9" customFormat="1" x14ac:dyDescent="0.2">
      <c r="A61" s="9">
        <v>10</v>
      </c>
      <c r="B61" s="9" t="s">
        <v>38</v>
      </c>
      <c r="C61" s="9" t="s">
        <v>37</v>
      </c>
      <c r="D61" s="10">
        <v>0.23499999999999999</v>
      </c>
      <c r="E61" s="9">
        <v>10</v>
      </c>
      <c r="F61" s="9">
        <v>318</v>
      </c>
      <c r="G61" s="9">
        <v>225</v>
      </c>
      <c r="H61" s="9">
        <f>F61-G61</f>
        <v>93</v>
      </c>
      <c r="I61" s="9">
        <f t="shared" si="4"/>
        <v>85.321100917431181</v>
      </c>
      <c r="J61" s="9">
        <f>I61/3</f>
        <v>28.440366972477062</v>
      </c>
      <c r="K61" s="9">
        <f t="shared" si="5"/>
        <v>9.6092133515518245</v>
      </c>
    </row>
    <row r="62" spans="1:11" s="9" customFormat="1" x14ac:dyDescent="0.2">
      <c r="A62" s="9">
        <v>11</v>
      </c>
      <c r="B62" s="9" t="s">
        <v>48</v>
      </c>
      <c r="C62" s="9" t="s">
        <v>47</v>
      </c>
      <c r="D62" s="10">
        <v>0.26700000000000002</v>
      </c>
      <c r="E62" s="9">
        <v>10</v>
      </c>
      <c r="F62" s="9">
        <v>301</v>
      </c>
      <c r="G62" s="9">
        <v>123</v>
      </c>
      <c r="H62" s="9">
        <v>178</v>
      </c>
      <c r="I62" s="9">
        <f t="shared" si="4"/>
        <v>163.30275229357798</v>
      </c>
      <c r="J62" s="9">
        <f>I62/3</f>
        <v>54.434250764525991</v>
      </c>
      <c r="K62" s="9">
        <f t="shared" si="5"/>
        <v>16.187563710499493</v>
      </c>
    </row>
    <row r="63" spans="1:11" s="9" customFormat="1" x14ac:dyDescent="0.2">
      <c r="A63" s="9">
        <v>11</v>
      </c>
      <c r="B63" s="9" t="s">
        <v>46</v>
      </c>
      <c r="C63" s="9" t="s">
        <v>45</v>
      </c>
      <c r="D63" s="10">
        <v>0.26229999999999998</v>
      </c>
      <c r="E63" s="9">
        <v>10</v>
      </c>
      <c r="F63" s="9">
        <v>292</v>
      </c>
      <c r="G63" s="9">
        <v>117</v>
      </c>
      <c r="H63" s="9">
        <v>175</v>
      </c>
      <c r="I63" s="9">
        <f t="shared" si="4"/>
        <v>160.55045871559631</v>
      </c>
      <c r="J63" s="9">
        <f>(I63/3)</f>
        <v>53.516819571865433</v>
      </c>
      <c r="K63" s="9">
        <f t="shared" si="5"/>
        <v>16.19990649640151</v>
      </c>
    </row>
    <row r="64" spans="1:11" s="9" customFormat="1" x14ac:dyDescent="0.2">
      <c r="A64" s="9">
        <v>11</v>
      </c>
      <c r="B64" s="9" t="s">
        <v>44</v>
      </c>
      <c r="C64" s="9" t="s">
        <v>43</v>
      </c>
      <c r="D64" s="10">
        <v>0.2893</v>
      </c>
      <c r="E64" s="9">
        <v>10</v>
      </c>
      <c r="F64" s="9">
        <v>307</v>
      </c>
      <c r="G64" s="9">
        <v>118</v>
      </c>
      <c r="H64" s="9">
        <v>189</v>
      </c>
      <c r="I64" s="9">
        <f t="shared" si="4"/>
        <v>173.39449541284404</v>
      </c>
      <c r="J64" s="9">
        <f>(I64/3)</f>
        <v>57.798165137614681</v>
      </c>
      <c r="K64" s="9">
        <f t="shared" si="5"/>
        <v>15.863029076828919</v>
      </c>
    </row>
    <row r="65" spans="1:11" s="9" customFormat="1" x14ac:dyDescent="0.2">
      <c r="A65" s="9">
        <v>11</v>
      </c>
      <c r="B65" s="9" t="s">
        <v>42</v>
      </c>
      <c r="C65" s="9" t="s">
        <v>41</v>
      </c>
      <c r="D65" s="10">
        <v>0.21767</v>
      </c>
      <c r="E65" s="9">
        <v>10</v>
      </c>
      <c r="F65" s="9">
        <v>304</v>
      </c>
      <c r="G65" s="9">
        <v>220</v>
      </c>
      <c r="H65" s="9">
        <f>F65-G65</f>
        <v>84</v>
      </c>
      <c r="I65" s="9">
        <f t="shared" si="4"/>
        <v>77.064220183486228</v>
      </c>
      <c r="J65" s="9">
        <f>I65/3</f>
        <v>25.688073394495408</v>
      </c>
      <c r="K65" s="9">
        <f t="shared" si="5"/>
        <v>9.3702992030272227</v>
      </c>
    </row>
    <row r="66" spans="1:11" s="9" customFormat="1" x14ac:dyDescent="0.2">
      <c r="A66" s="9">
        <v>11</v>
      </c>
      <c r="B66" s="9" t="s">
        <v>40</v>
      </c>
      <c r="C66" s="9" t="s">
        <v>39</v>
      </c>
      <c r="D66" s="10">
        <v>0.22767000000000001</v>
      </c>
      <c r="E66" s="9">
        <v>10</v>
      </c>
      <c r="F66" s="9">
        <v>294</v>
      </c>
      <c r="G66" s="9">
        <v>203</v>
      </c>
      <c r="H66" s="9">
        <f>F66-G66</f>
        <v>91</v>
      </c>
      <c r="I66" s="9">
        <f t="shared" si="4"/>
        <v>83.486238532110079</v>
      </c>
      <c r="J66" s="9">
        <f>I66/3</f>
        <v>27.828746177370025</v>
      </c>
      <c r="K66" s="9">
        <f t="shared" si="5"/>
        <v>9.705285924729564</v>
      </c>
    </row>
    <row r="67" spans="1:11" s="9" customFormat="1" x14ac:dyDescent="0.2">
      <c r="A67" s="9">
        <v>11</v>
      </c>
      <c r="B67" s="9" t="s">
        <v>38</v>
      </c>
      <c r="C67" s="9" t="s">
        <v>37</v>
      </c>
      <c r="D67" s="10">
        <v>0.23599999999999999</v>
      </c>
      <c r="E67" s="9">
        <v>10</v>
      </c>
      <c r="F67" s="9">
        <v>287</v>
      </c>
      <c r="G67" s="9">
        <v>207</v>
      </c>
      <c r="H67" s="9">
        <f>F67-G67</f>
        <v>80</v>
      </c>
      <c r="I67" s="9">
        <f t="shared" si="4"/>
        <v>73.394495412844037</v>
      </c>
      <c r="J67" s="9">
        <f>I67/3</f>
        <v>24.464831804281346</v>
      </c>
      <c r="K67" s="9">
        <f t="shared" si="5"/>
        <v>8.2309645985590656</v>
      </c>
    </row>
    <row r="68" spans="1:11" s="9" customFormat="1" x14ac:dyDescent="0.2">
      <c r="A68" s="9">
        <v>12</v>
      </c>
      <c r="B68" s="9" t="s">
        <v>48</v>
      </c>
      <c r="C68" s="9" t="s">
        <v>47</v>
      </c>
      <c r="D68" s="10">
        <v>0.27329999999999999</v>
      </c>
      <c r="E68" s="9">
        <v>10</v>
      </c>
      <c r="F68" s="9">
        <v>323</v>
      </c>
      <c r="G68" s="9">
        <v>231</v>
      </c>
      <c r="H68" s="9">
        <v>92</v>
      </c>
      <c r="I68" s="9">
        <f t="shared" si="4"/>
        <v>84.403669724770637</v>
      </c>
      <c r="J68" s="9">
        <f>I68/3</f>
        <v>28.134556574923547</v>
      </c>
      <c r="K68" s="9">
        <f t="shared" si="5"/>
        <v>8.173742378517856</v>
      </c>
    </row>
    <row r="69" spans="1:11" s="9" customFormat="1" x14ac:dyDescent="0.2">
      <c r="A69" s="9">
        <v>12</v>
      </c>
      <c r="B69" s="9" t="s">
        <v>46</v>
      </c>
      <c r="C69" s="9" t="s">
        <v>45</v>
      </c>
      <c r="D69" s="10">
        <v>0.26367000000000002</v>
      </c>
      <c r="E69" s="9">
        <v>10</v>
      </c>
      <c r="F69" s="9">
        <v>319</v>
      </c>
      <c r="G69" s="9">
        <v>236</v>
      </c>
      <c r="H69" s="9">
        <v>83</v>
      </c>
      <c r="I69" s="9">
        <f t="shared" si="4"/>
        <v>76.146788990825684</v>
      </c>
      <c r="J69" s="9">
        <f>(I69/3)</f>
        <v>25.382262996941893</v>
      </c>
      <c r="K69" s="9">
        <f t="shared" si="5"/>
        <v>7.6434622139689248</v>
      </c>
    </row>
    <row r="70" spans="1:11" s="9" customFormat="1" x14ac:dyDescent="0.2">
      <c r="A70" s="9">
        <v>12</v>
      </c>
      <c r="B70" s="9" t="s">
        <v>44</v>
      </c>
      <c r="C70" s="9" t="s">
        <v>43</v>
      </c>
      <c r="D70" s="10">
        <v>0.2893</v>
      </c>
      <c r="E70" s="9">
        <v>10</v>
      </c>
      <c r="F70" s="9">
        <v>332</v>
      </c>
      <c r="G70" s="9">
        <v>241</v>
      </c>
      <c r="H70" s="9">
        <v>91</v>
      </c>
      <c r="I70" s="9">
        <f t="shared" si="4"/>
        <v>83.486238532110079</v>
      </c>
      <c r="J70" s="9">
        <f>(I70/3)</f>
        <v>27.828746177370025</v>
      </c>
      <c r="K70" s="9">
        <f t="shared" si="5"/>
        <v>7.6377547406954029</v>
      </c>
    </row>
    <row r="71" spans="1:11" s="9" customFormat="1" x14ac:dyDescent="0.2">
      <c r="A71" s="9">
        <v>12</v>
      </c>
      <c r="B71" s="9" t="s">
        <v>42</v>
      </c>
      <c r="C71" s="9" t="s">
        <v>41</v>
      </c>
      <c r="D71" s="10">
        <v>0.21833</v>
      </c>
      <c r="E71" s="9">
        <v>10</v>
      </c>
      <c r="F71" s="9">
        <v>276</v>
      </c>
      <c r="G71" s="9">
        <v>130</v>
      </c>
      <c r="H71" s="9">
        <f>F71-G71</f>
        <v>146</v>
      </c>
      <c r="I71" s="9">
        <f t="shared" si="4"/>
        <v>133.94495412844034</v>
      </c>
      <c r="J71" s="9">
        <f>I71/3</f>
        <v>44.64831804281345</v>
      </c>
      <c r="K71" s="9">
        <f t="shared" si="5"/>
        <v>16.23723928273434</v>
      </c>
    </row>
    <row r="72" spans="1:11" s="9" customFormat="1" x14ac:dyDescent="0.2">
      <c r="A72" s="9">
        <v>12</v>
      </c>
      <c r="B72" s="9" t="s">
        <v>40</v>
      </c>
      <c r="C72" s="9" t="s">
        <v>39</v>
      </c>
      <c r="D72" s="10">
        <v>0.22667000000000001</v>
      </c>
      <c r="E72" s="9">
        <v>10</v>
      </c>
      <c r="F72" s="9">
        <v>275</v>
      </c>
      <c r="G72" s="9">
        <v>124</v>
      </c>
      <c r="H72" s="9">
        <f>F72-G72</f>
        <v>151</v>
      </c>
      <c r="I72" s="9">
        <f t="shared" si="4"/>
        <v>138.53211009174311</v>
      </c>
      <c r="J72" s="9">
        <f>I72/3</f>
        <v>46.177370030581038</v>
      </c>
      <c r="K72" s="9">
        <f t="shared" si="5"/>
        <v>16.175423216253296</v>
      </c>
    </row>
    <row r="73" spans="1:11" s="9" customFormat="1" x14ac:dyDescent="0.2">
      <c r="A73" s="9">
        <v>12</v>
      </c>
      <c r="B73" s="9" t="s">
        <v>38</v>
      </c>
      <c r="C73" s="9" t="s">
        <v>37</v>
      </c>
      <c r="D73" s="10">
        <v>0.22867000000000001</v>
      </c>
      <c r="E73" s="9">
        <v>10</v>
      </c>
      <c r="F73" s="9">
        <v>274</v>
      </c>
      <c r="G73" s="9">
        <v>138</v>
      </c>
      <c r="H73" s="9">
        <f>F73-G73</f>
        <v>136</v>
      </c>
      <c r="I73" s="9">
        <f t="shared" si="4"/>
        <v>124.77064220183485</v>
      </c>
      <c r="J73" s="9">
        <f>I73/3</f>
        <v>41.590214067278282</v>
      </c>
      <c r="K73" s="9">
        <f t="shared" si="5"/>
        <v>14.44117285582672</v>
      </c>
    </row>
    <row r="74" spans="1:11" s="9" customFormat="1" x14ac:dyDescent="0.2">
      <c r="A74" s="9">
        <v>13</v>
      </c>
      <c r="B74" s="9" t="s">
        <v>48</v>
      </c>
      <c r="C74" s="9" t="s">
        <v>47</v>
      </c>
      <c r="D74" s="10">
        <v>0.27329999999999999</v>
      </c>
      <c r="E74" s="9">
        <v>10</v>
      </c>
      <c r="F74" s="9">
        <v>315</v>
      </c>
      <c r="G74" s="9">
        <v>187</v>
      </c>
      <c r="H74" s="9">
        <v>128</v>
      </c>
      <c r="I74" s="9">
        <f t="shared" si="4"/>
        <v>117.43119266055045</v>
      </c>
      <c r="J74" s="9">
        <f>I74/3</f>
        <v>39.14373088685015</v>
      </c>
      <c r="K74" s="9">
        <f t="shared" si="5"/>
        <v>11.372163309242232</v>
      </c>
    </row>
    <row r="75" spans="1:11" s="9" customFormat="1" x14ac:dyDescent="0.2">
      <c r="A75" s="9">
        <v>13</v>
      </c>
      <c r="B75" s="9" t="s">
        <v>46</v>
      </c>
      <c r="C75" s="9" t="s">
        <v>45</v>
      </c>
      <c r="D75" s="10">
        <v>0.26367000000000002</v>
      </c>
      <c r="E75" s="9">
        <v>10</v>
      </c>
      <c r="F75" s="9">
        <v>307</v>
      </c>
      <c r="G75" s="9">
        <v>167</v>
      </c>
      <c r="H75" s="9">
        <v>140</v>
      </c>
      <c r="I75" s="9">
        <f t="shared" ref="I75:I106" si="6">H75/1.09</f>
        <v>128.44036697247705</v>
      </c>
      <c r="J75" s="9">
        <f>(I75/3)</f>
        <v>42.813455657492348</v>
      </c>
      <c r="K75" s="9">
        <f t="shared" ref="K75:K106" si="7">(J75*(E75/100)*0.794)/D75</f>
        <v>12.892586866935536</v>
      </c>
    </row>
    <row r="76" spans="1:11" s="9" customFormat="1" x14ac:dyDescent="0.2">
      <c r="A76" s="9">
        <v>13</v>
      </c>
      <c r="B76" s="9" t="s">
        <v>44</v>
      </c>
      <c r="C76" s="9" t="s">
        <v>43</v>
      </c>
      <c r="D76" s="10">
        <v>0.2893</v>
      </c>
      <c r="E76" s="9">
        <v>10</v>
      </c>
      <c r="F76" s="9">
        <v>326</v>
      </c>
      <c r="G76" s="9">
        <v>173</v>
      </c>
      <c r="H76" s="9">
        <v>153</v>
      </c>
      <c r="I76" s="9">
        <f t="shared" si="6"/>
        <v>140.36697247706422</v>
      </c>
      <c r="J76" s="9">
        <f>(I76/3)</f>
        <v>46.788990825688074</v>
      </c>
      <c r="K76" s="9">
        <f t="shared" si="7"/>
        <v>12.841499728861505</v>
      </c>
    </row>
    <row r="77" spans="1:11" s="9" customFormat="1" x14ac:dyDescent="0.2">
      <c r="A77" s="9">
        <v>13</v>
      </c>
      <c r="B77" s="9" t="s">
        <v>42</v>
      </c>
      <c r="C77" s="9" t="s">
        <v>41</v>
      </c>
      <c r="D77" s="10">
        <v>0.21833</v>
      </c>
      <c r="E77" s="9">
        <v>10</v>
      </c>
      <c r="F77" s="9">
        <v>319</v>
      </c>
      <c r="G77" s="9">
        <v>210</v>
      </c>
      <c r="H77" s="9">
        <f>F77-G77</f>
        <v>109</v>
      </c>
      <c r="I77" s="9">
        <f t="shared" si="6"/>
        <v>99.999999999999986</v>
      </c>
      <c r="J77" s="9">
        <f>I77/3</f>
        <v>33.333333333333329</v>
      </c>
      <c r="K77" s="9">
        <f t="shared" si="7"/>
        <v>12.122322478205774</v>
      </c>
    </row>
    <row r="78" spans="1:11" s="9" customFormat="1" x14ac:dyDescent="0.2">
      <c r="A78" s="9">
        <v>13</v>
      </c>
      <c r="B78" s="9" t="s">
        <v>40</v>
      </c>
      <c r="C78" s="9" t="s">
        <v>39</v>
      </c>
      <c r="D78" s="10">
        <v>0.22667000000000001</v>
      </c>
      <c r="E78" s="9">
        <v>10</v>
      </c>
      <c r="F78" s="9">
        <v>330</v>
      </c>
      <c r="G78" s="9">
        <v>225</v>
      </c>
      <c r="H78" s="9">
        <f>F78-G78</f>
        <v>105</v>
      </c>
      <c r="I78" s="9">
        <f t="shared" si="6"/>
        <v>96.330275229357795</v>
      </c>
      <c r="J78" s="9">
        <f>I78/3</f>
        <v>32.110091743119263</v>
      </c>
      <c r="K78" s="9">
        <f t="shared" si="7"/>
        <v>11.247810845739046</v>
      </c>
    </row>
    <row r="79" spans="1:11" s="9" customFormat="1" x14ac:dyDescent="0.2">
      <c r="A79" s="9">
        <v>13</v>
      </c>
      <c r="B79" s="9" t="s">
        <v>38</v>
      </c>
      <c r="C79" s="9" t="s">
        <v>37</v>
      </c>
      <c r="D79" s="10">
        <v>0.22867000000000001</v>
      </c>
      <c r="E79" s="9">
        <v>10</v>
      </c>
      <c r="F79" s="9">
        <v>335</v>
      </c>
      <c r="G79" s="9">
        <v>232</v>
      </c>
      <c r="H79" s="9">
        <f>F79-G79</f>
        <v>103</v>
      </c>
      <c r="I79" s="9">
        <f t="shared" si="6"/>
        <v>94.495412844036693</v>
      </c>
      <c r="J79" s="9">
        <f>I79/3</f>
        <v>31.49847094801223</v>
      </c>
      <c r="K79" s="9">
        <f t="shared" si="7"/>
        <v>10.937064736398177</v>
      </c>
    </row>
    <row r="80" spans="1:11" s="9" customFormat="1" x14ac:dyDescent="0.2">
      <c r="A80" s="9">
        <v>14</v>
      </c>
      <c r="B80" s="9" t="s">
        <v>48</v>
      </c>
      <c r="C80" s="9" t="s">
        <v>47</v>
      </c>
      <c r="D80" s="10">
        <v>0.27329999999999999</v>
      </c>
      <c r="E80" s="9">
        <v>10</v>
      </c>
      <c r="F80" s="9">
        <v>323</v>
      </c>
      <c r="G80" s="9">
        <v>211</v>
      </c>
      <c r="H80" s="9">
        <v>112</v>
      </c>
      <c r="I80" s="9">
        <f t="shared" si="6"/>
        <v>102.75229357798165</v>
      </c>
      <c r="J80" s="9">
        <f>I80/3</f>
        <v>34.25076452599388</v>
      </c>
      <c r="K80" s="9">
        <f t="shared" si="7"/>
        <v>9.9506428955869541</v>
      </c>
    </row>
    <row r="81" spans="1:11" s="9" customFormat="1" x14ac:dyDescent="0.2">
      <c r="A81" s="9">
        <v>14</v>
      </c>
      <c r="B81" s="9" t="s">
        <v>46</v>
      </c>
      <c r="C81" s="9" t="s">
        <v>45</v>
      </c>
      <c r="D81" s="10">
        <v>0.26367000000000002</v>
      </c>
      <c r="E81" s="9">
        <v>10</v>
      </c>
      <c r="F81" s="9">
        <v>309</v>
      </c>
      <c r="G81" s="9">
        <v>189</v>
      </c>
      <c r="H81" s="9">
        <v>120</v>
      </c>
      <c r="I81" s="9">
        <f t="shared" si="6"/>
        <v>110.09174311926604</v>
      </c>
      <c r="J81" s="9">
        <f>(I81/3)</f>
        <v>36.697247706422012</v>
      </c>
      <c r="K81" s="9">
        <f t="shared" si="7"/>
        <v>11.050788743087601</v>
      </c>
    </row>
    <row r="82" spans="1:11" s="9" customFormat="1" x14ac:dyDescent="0.2">
      <c r="A82" s="9">
        <v>14</v>
      </c>
      <c r="B82" s="9" t="s">
        <v>44</v>
      </c>
      <c r="C82" s="9" t="s">
        <v>43</v>
      </c>
      <c r="D82" s="10">
        <v>0.2893</v>
      </c>
      <c r="E82" s="9">
        <v>10</v>
      </c>
      <c r="F82" s="9">
        <v>317</v>
      </c>
      <c r="G82" s="9">
        <v>176</v>
      </c>
      <c r="H82" s="9">
        <v>141</v>
      </c>
      <c r="I82" s="9">
        <f t="shared" si="6"/>
        <v>129.35779816513761</v>
      </c>
      <c r="J82" s="9">
        <f>(I82/3)</f>
        <v>43.11926605504587</v>
      </c>
      <c r="K82" s="9">
        <f t="shared" si="7"/>
        <v>11.834323279539033</v>
      </c>
    </row>
    <row r="83" spans="1:11" s="9" customFormat="1" x14ac:dyDescent="0.2">
      <c r="A83" s="9">
        <v>14</v>
      </c>
      <c r="B83" s="9" t="s">
        <v>42</v>
      </c>
      <c r="C83" s="9" t="s">
        <v>41</v>
      </c>
      <c r="D83" s="10">
        <v>0.21833</v>
      </c>
      <c r="E83" s="9">
        <v>10</v>
      </c>
      <c r="F83" s="9">
        <v>306</v>
      </c>
      <c r="G83" s="9">
        <v>246</v>
      </c>
      <c r="H83" s="9">
        <f>F83-G83</f>
        <v>60</v>
      </c>
      <c r="I83" s="9">
        <f t="shared" si="6"/>
        <v>55.045871559633021</v>
      </c>
      <c r="J83" s="9">
        <f>I83/3</f>
        <v>18.348623853211006</v>
      </c>
      <c r="K83" s="9">
        <f t="shared" si="7"/>
        <v>6.6728380613976732</v>
      </c>
    </row>
    <row r="84" spans="1:11" s="9" customFormat="1" x14ac:dyDescent="0.2">
      <c r="A84" s="9">
        <v>14</v>
      </c>
      <c r="B84" s="9" t="s">
        <v>40</v>
      </c>
      <c r="C84" s="9" t="s">
        <v>39</v>
      </c>
      <c r="D84" s="10">
        <v>0.22667000000000001</v>
      </c>
      <c r="E84" s="9">
        <v>10</v>
      </c>
      <c r="F84" s="9">
        <v>308</v>
      </c>
      <c r="G84" s="9">
        <v>237</v>
      </c>
      <c r="H84" s="9">
        <f>F84-G84</f>
        <v>71</v>
      </c>
      <c r="I84" s="9">
        <f t="shared" si="6"/>
        <v>65.137614678899084</v>
      </c>
      <c r="J84" s="9">
        <f>I84/3</f>
        <v>21.712538226299696</v>
      </c>
      <c r="K84" s="9">
        <f t="shared" si="7"/>
        <v>7.6056625718806901</v>
      </c>
    </row>
    <row r="85" spans="1:11" s="9" customFormat="1" x14ac:dyDescent="0.2">
      <c r="A85" s="9">
        <v>14</v>
      </c>
      <c r="B85" s="9" t="s">
        <v>38</v>
      </c>
      <c r="C85" s="9" t="s">
        <v>37</v>
      </c>
      <c r="D85" s="10">
        <v>0.22867000000000001</v>
      </c>
      <c r="E85" s="9">
        <v>10</v>
      </c>
      <c r="F85" s="9">
        <v>303</v>
      </c>
      <c r="G85" s="9">
        <v>239</v>
      </c>
      <c r="H85" s="9">
        <f>F85-G85</f>
        <v>64</v>
      </c>
      <c r="I85" s="9">
        <f t="shared" si="6"/>
        <v>58.715596330275226</v>
      </c>
      <c r="J85" s="9">
        <f>I85/3</f>
        <v>19.571865443425075</v>
      </c>
      <c r="K85" s="9">
        <f t="shared" si="7"/>
        <v>6.7958460498008089</v>
      </c>
    </row>
    <row r="86" spans="1:11" s="9" customFormat="1" x14ac:dyDescent="0.2">
      <c r="A86" s="9">
        <v>15</v>
      </c>
      <c r="B86" s="9" t="s">
        <v>48</v>
      </c>
      <c r="C86" s="9" t="s">
        <v>47</v>
      </c>
      <c r="D86" s="10">
        <v>0.27367000000000002</v>
      </c>
      <c r="E86" s="9">
        <v>10</v>
      </c>
      <c r="F86" s="9">
        <v>314</v>
      </c>
      <c r="G86" s="9">
        <v>224</v>
      </c>
      <c r="H86" s="9">
        <v>90</v>
      </c>
      <c r="I86" s="9">
        <f t="shared" si="6"/>
        <v>82.568807339449535</v>
      </c>
      <c r="J86" s="9">
        <f>I86/3</f>
        <v>27.52293577981651</v>
      </c>
      <c r="K86" s="9">
        <f t="shared" si="7"/>
        <v>7.9852417178259625</v>
      </c>
    </row>
    <row r="87" spans="1:11" s="9" customFormat="1" x14ac:dyDescent="0.2">
      <c r="A87" s="9">
        <v>15</v>
      </c>
      <c r="B87" s="9" t="s">
        <v>46</v>
      </c>
      <c r="C87" s="9" t="s">
        <v>45</v>
      </c>
      <c r="D87" s="10">
        <v>0.27529999999999999</v>
      </c>
      <c r="E87" s="9">
        <v>10</v>
      </c>
      <c r="F87" s="9">
        <v>324</v>
      </c>
      <c r="G87" s="9">
        <v>222</v>
      </c>
      <c r="H87" s="9">
        <v>102</v>
      </c>
      <c r="I87" s="9">
        <f t="shared" si="6"/>
        <v>93.577981651376135</v>
      </c>
      <c r="J87" s="9">
        <f>(I87/3)</f>
        <v>31.192660550458712</v>
      </c>
      <c r="K87" s="9">
        <f t="shared" si="7"/>
        <v>8.9963576015489366</v>
      </c>
    </row>
    <row r="88" spans="1:11" s="9" customFormat="1" x14ac:dyDescent="0.2">
      <c r="A88" s="9">
        <v>15</v>
      </c>
      <c r="B88" s="9" t="s">
        <v>44</v>
      </c>
      <c r="C88" s="9" t="s">
        <v>43</v>
      </c>
      <c r="D88" s="10">
        <v>0.29299999999999998</v>
      </c>
      <c r="E88" s="9">
        <v>10</v>
      </c>
      <c r="F88" s="9">
        <v>319</v>
      </c>
      <c r="G88" s="9">
        <v>216</v>
      </c>
      <c r="H88" s="9">
        <v>103</v>
      </c>
      <c r="I88" s="9">
        <f t="shared" si="6"/>
        <v>94.495412844036693</v>
      </c>
      <c r="J88" s="9">
        <f>(I88/3)</f>
        <v>31.49847094801223</v>
      </c>
      <c r="K88" s="9">
        <f t="shared" si="7"/>
        <v>8.5357631169698678</v>
      </c>
    </row>
    <row r="89" spans="1:11" s="9" customFormat="1" x14ac:dyDescent="0.2">
      <c r="A89" s="9">
        <v>15</v>
      </c>
      <c r="B89" s="9" t="s">
        <v>42</v>
      </c>
      <c r="C89" s="9" t="s">
        <v>41</v>
      </c>
      <c r="D89" s="10">
        <v>0.22267000000000001</v>
      </c>
      <c r="E89" s="9">
        <v>10</v>
      </c>
      <c r="F89" s="9">
        <v>286</v>
      </c>
      <c r="G89" s="9">
        <v>156</v>
      </c>
      <c r="H89" s="9">
        <f>F89-G89</f>
        <v>130</v>
      </c>
      <c r="I89" s="9">
        <f t="shared" si="6"/>
        <v>119.26605504587155</v>
      </c>
      <c r="J89" s="9">
        <f>I89/3</f>
        <v>39.755351681957187</v>
      </c>
      <c r="K89" s="9">
        <f t="shared" si="7"/>
        <v>14.176022470684876</v>
      </c>
    </row>
    <row r="90" spans="1:11" s="9" customFormat="1" x14ac:dyDescent="0.2">
      <c r="A90" s="9">
        <v>15</v>
      </c>
      <c r="B90" s="9" t="s">
        <v>40</v>
      </c>
      <c r="C90" s="9" t="s">
        <v>39</v>
      </c>
      <c r="D90" s="10">
        <v>0.23133000000000001</v>
      </c>
      <c r="E90" s="9">
        <v>10</v>
      </c>
      <c r="F90" s="9">
        <v>296</v>
      </c>
      <c r="G90" s="9">
        <v>169</v>
      </c>
      <c r="H90" s="9">
        <f>F90-G90</f>
        <v>127</v>
      </c>
      <c r="I90" s="9">
        <f t="shared" si="6"/>
        <v>116.51376146788989</v>
      </c>
      <c r="J90" s="9">
        <f>I90/3</f>
        <v>38.837920489296629</v>
      </c>
      <c r="K90" s="9">
        <f t="shared" si="7"/>
        <v>13.330440871699098</v>
      </c>
    </row>
    <row r="91" spans="1:11" s="9" customFormat="1" x14ac:dyDescent="0.2">
      <c r="A91" s="9">
        <v>15</v>
      </c>
      <c r="B91" s="9" t="s">
        <v>38</v>
      </c>
      <c r="C91" s="9" t="s">
        <v>37</v>
      </c>
      <c r="D91" s="10">
        <v>0.23566999999999999</v>
      </c>
      <c r="E91" s="9">
        <v>10</v>
      </c>
      <c r="F91" s="9">
        <v>296</v>
      </c>
      <c r="G91" s="9">
        <v>153</v>
      </c>
      <c r="H91" s="9">
        <f>F91-G91</f>
        <v>143</v>
      </c>
      <c r="I91" s="9">
        <f t="shared" si="6"/>
        <v>131.1926605504587</v>
      </c>
      <c r="J91" s="9">
        <f>I91/3</f>
        <v>43.730886850152899</v>
      </c>
      <c r="K91" s="9">
        <f t="shared" si="7"/>
        <v>14.73345107948462</v>
      </c>
    </row>
    <row r="92" spans="1:11" s="9" customFormat="1" x14ac:dyDescent="0.2">
      <c r="A92" s="9">
        <v>16</v>
      </c>
      <c r="B92" s="9" t="s">
        <v>48</v>
      </c>
      <c r="C92" s="9" t="s">
        <v>47</v>
      </c>
      <c r="D92" s="10">
        <v>0.27367000000000002</v>
      </c>
      <c r="E92" s="9">
        <v>10</v>
      </c>
      <c r="F92" s="9">
        <v>321</v>
      </c>
      <c r="G92" s="9">
        <v>221</v>
      </c>
      <c r="H92" s="9">
        <v>100</v>
      </c>
      <c r="I92" s="9">
        <f t="shared" si="6"/>
        <v>91.743119266055032</v>
      </c>
      <c r="J92" s="9">
        <f>I92/3</f>
        <v>30.581039755351679</v>
      </c>
      <c r="K92" s="9">
        <f t="shared" si="7"/>
        <v>8.8724907975844012</v>
      </c>
    </row>
    <row r="93" spans="1:11" s="9" customFormat="1" x14ac:dyDescent="0.2">
      <c r="A93" s="9">
        <v>16</v>
      </c>
      <c r="B93" s="9" t="s">
        <v>46</v>
      </c>
      <c r="C93" s="9" t="s">
        <v>45</v>
      </c>
      <c r="D93" s="10">
        <v>0.27529999999999999</v>
      </c>
      <c r="E93" s="9">
        <v>10</v>
      </c>
      <c r="F93" s="9">
        <v>304</v>
      </c>
      <c r="G93" s="9">
        <v>193</v>
      </c>
      <c r="H93" s="9">
        <v>111</v>
      </c>
      <c r="I93" s="9">
        <f t="shared" si="6"/>
        <v>101.83486238532109</v>
      </c>
      <c r="J93" s="9">
        <f>(I93/3)</f>
        <v>33.944954128440365</v>
      </c>
      <c r="K93" s="9">
        <f t="shared" si="7"/>
        <v>9.7901538605091361</v>
      </c>
    </row>
    <row r="94" spans="1:11" s="9" customFormat="1" x14ac:dyDescent="0.2">
      <c r="A94" s="9">
        <v>16</v>
      </c>
      <c r="B94" s="9" t="s">
        <v>44</v>
      </c>
      <c r="C94" s="9" t="s">
        <v>43</v>
      </c>
      <c r="D94" s="10">
        <v>0.29299999999999998</v>
      </c>
      <c r="E94" s="9">
        <v>10</v>
      </c>
      <c r="F94" s="9">
        <v>334</v>
      </c>
      <c r="G94" s="9">
        <v>214</v>
      </c>
      <c r="H94" s="9">
        <v>120</v>
      </c>
      <c r="I94" s="9">
        <f t="shared" si="6"/>
        <v>110.09174311926604</v>
      </c>
      <c r="J94" s="9">
        <f>(I94/3)</f>
        <v>36.697247706422012</v>
      </c>
      <c r="K94" s="9">
        <f t="shared" si="7"/>
        <v>9.944578388702757</v>
      </c>
    </row>
    <row r="95" spans="1:11" s="9" customFormat="1" x14ac:dyDescent="0.2">
      <c r="A95" s="9">
        <v>16</v>
      </c>
      <c r="B95" s="9" t="s">
        <v>42</v>
      </c>
      <c r="C95" s="9" t="s">
        <v>41</v>
      </c>
      <c r="D95" s="10">
        <v>0.223</v>
      </c>
      <c r="E95" s="9">
        <v>10</v>
      </c>
      <c r="F95" s="9">
        <v>359</v>
      </c>
      <c r="G95" s="9">
        <v>257</v>
      </c>
      <c r="H95" s="9">
        <f>F95-G95</f>
        <v>102</v>
      </c>
      <c r="I95" s="9">
        <f t="shared" si="6"/>
        <v>93.577981651376135</v>
      </c>
      <c r="J95" s="9">
        <f>I95/3</f>
        <v>31.192660550458712</v>
      </c>
      <c r="K95" s="9">
        <f t="shared" si="7"/>
        <v>11.106265684782162</v>
      </c>
    </row>
    <row r="96" spans="1:11" s="9" customFormat="1" x14ac:dyDescent="0.2">
      <c r="A96" s="9">
        <v>16</v>
      </c>
      <c r="B96" s="9" t="s">
        <v>40</v>
      </c>
      <c r="C96" s="9" t="s">
        <v>39</v>
      </c>
      <c r="D96" s="10">
        <v>0.23366999999999999</v>
      </c>
      <c r="E96" s="9">
        <v>10</v>
      </c>
      <c r="F96" s="9">
        <v>342</v>
      </c>
      <c r="G96" s="9">
        <v>221</v>
      </c>
      <c r="H96" s="9">
        <f>F96-G96</f>
        <v>121</v>
      </c>
      <c r="I96" s="9">
        <f t="shared" si="6"/>
        <v>111.0091743119266</v>
      </c>
      <c r="J96" s="9">
        <f>I96/3</f>
        <v>37.003058103975533</v>
      </c>
      <c r="K96" s="9">
        <f t="shared" si="7"/>
        <v>12.573470336182043</v>
      </c>
    </row>
    <row r="97" spans="1:11" s="9" customFormat="1" x14ac:dyDescent="0.2">
      <c r="A97" s="9">
        <v>16</v>
      </c>
      <c r="B97" s="9" t="s">
        <v>38</v>
      </c>
      <c r="C97" s="9" t="s">
        <v>37</v>
      </c>
      <c r="D97" s="10">
        <v>0.23666999999999999</v>
      </c>
      <c r="E97" s="9">
        <v>10</v>
      </c>
      <c r="F97" s="9">
        <v>351</v>
      </c>
      <c r="G97" s="9">
        <v>236</v>
      </c>
      <c r="H97" s="9">
        <f>F97-G97</f>
        <v>115</v>
      </c>
      <c r="I97" s="9">
        <f t="shared" si="6"/>
        <v>105.50458715596329</v>
      </c>
      <c r="J97" s="9">
        <f>I97/3</f>
        <v>35.168195718654431</v>
      </c>
      <c r="K97" s="9">
        <f t="shared" si="7"/>
        <v>11.798515823979221</v>
      </c>
    </row>
    <row r="98" spans="1:11" s="9" customFormat="1" x14ac:dyDescent="0.2">
      <c r="A98" s="9">
        <v>17</v>
      </c>
      <c r="B98" s="9" t="s">
        <v>48</v>
      </c>
      <c r="C98" s="9" t="s">
        <v>47</v>
      </c>
      <c r="D98" s="10">
        <v>0.27300000000000002</v>
      </c>
      <c r="E98" s="9">
        <v>10</v>
      </c>
      <c r="F98" s="9">
        <v>314</v>
      </c>
      <c r="G98" s="9">
        <v>200</v>
      </c>
      <c r="H98" s="9">
        <v>114</v>
      </c>
      <c r="I98" s="9">
        <f t="shared" si="6"/>
        <v>104.58715596330275</v>
      </c>
      <c r="J98" s="9">
        <f>I98/3</f>
        <v>34.862385321100916</v>
      </c>
      <c r="K98" s="9">
        <f t="shared" si="7"/>
        <v>10.13946298349968</v>
      </c>
    </row>
    <row r="99" spans="1:11" s="9" customFormat="1" x14ac:dyDescent="0.2">
      <c r="A99" s="9">
        <v>17</v>
      </c>
      <c r="B99" s="9" t="s">
        <v>46</v>
      </c>
      <c r="C99" s="9" t="s">
        <v>45</v>
      </c>
      <c r="D99" s="10">
        <v>0.27100000000000002</v>
      </c>
      <c r="E99" s="9">
        <v>10</v>
      </c>
      <c r="F99" s="9">
        <v>301</v>
      </c>
      <c r="G99" s="9">
        <v>177</v>
      </c>
      <c r="H99" s="9">
        <v>124</v>
      </c>
      <c r="I99" s="9">
        <f t="shared" si="6"/>
        <v>113.76146788990825</v>
      </c>
      <c r="J99" s="9">
        <f>(I99/3)</f>
        <v>37.920489296636084</v>
      </c>
      <c r="K99" s="9">
        <f t="shared" si="7"/>
        <v>11.11028357990002</v>
      </c>
    </row>
    <row r="100" spans="1:11" s="9" customFormat="1" x14ac:dyDescent="0.2">
      <c r="A100" s="9">
        <v>17</v>
      </c>
      <c r="B100" s="9" t="s">
        <v>44</v>
      </c>
      <c r="C100" s="9" t="s">
        <v>43</v>
      </c>
      <c r="D100" s="10">
        <v>0.30266999999999999</v>
      </c>
      <c r="E100" s="9">
        <v>10</v>
      </c>
      <c r="F100" s="9">
        <v>313</v>
      </c>
      <c r="G100" s="9">
        <v>170</v>
      </c>
      <c r="H100" s="9">
        <v>143</v>
      </c>
      <c r="I100" s="9">
        <f t="shared" si="6"/>
        <v>131.1926605504587</v>
      </c>
      <c r="J100" s="9">
        <f>(I100/3)</f>
        <v>43.730886850152899</v>
      </c>
      <c r="K100" s="9">
        <f t="shared" si="7"/>
        <v>11.472007189024813</v>
      </c>
    </row>
    <row r="101" spans="1:11" s="9" customFormat="1" x14ac:dyDescent="0.2">
      <c r="A101" s="9">
        <v>17</v>
      </c>
      <c r="B101" s="9" t="s">
        <v>42</v>
      </c>
      <c r="C101" s="9" t="s">
        <v>41</v>
      </c>
      <c r="D101" s="10">
        <v>0.22467000000000001</v>
      </c>
      <c r="E101" s="9">
        <v>10</v>
      </c>
      <c r="F101" s="9">
        <v>307</v>
      </c>
      <c r="G101" s="9">
        <v>194</v>
      </c>
      <c r="H101" s="9">
        <f>F101-G101</f>
        <v>113</v>
      </c>
      <c r="I101" s="9">
        <f t="shared" si="6"/>
        <v>103.66972477064219</v>
      </c>
      <c r="J101" s="9">
        <f>I101/3</f>
        <v>34.556574923547394</v>
      </c>
      <c r="K101" s="9">
        <f t="shared" si="7"/>
        <v>12.21254305839526</v>
      </c>
    </row>
    <row r="102" spans="1:11" s="9" customFormat="1" x14ac:dyDescent="0.2">
      <c r="A102" s="9">
        <v>17</v>
      </c>
      <c r="B102" s="9" t="s">
        <v>40</v>
      </c>
      <c r="C102" s="9" t="s">
        <v>39</v>
      </c>
      <c r="D102" s="10">
        <v>0.24067</v>
      </c>
      <c r="E102" s="9">
        <v>10</v>
      </c>
      <c r="F102" s="9">
        <v>311</v>
      </c>
      <c r="G102" s="9">
        <v>187</v>
      </c>
      <c r="H102" s="9">
        <f>F102-G102</f>
        <v>124</v>
      </c>
      <c r="I102" s="9">
        <f t="shared" si="6"/>
        <v>113.76146788990825</v>
      </c>
      <c r="J102" s="9">
        <f>I102/3</f>
        <v>37.920489296636084</v>
      </c>
      <c r="K102" s="9">
        <f t="shared" si="7"/>
        <v>12.510436905941354</v>
      </c>
    </row>
    <row r="103" spans="1:11" s="9" customFormat="1" x14ac:dyDescent="0.2">
      <c r="A103" s="9">
        <v>17</v>
      </c>
      <c r="B103" s="9" t="s">
        <v>38</v>
      </c>
      <c r="C103" s="9" t="s">
        <v>37</v>
      </c>
      <c r="D103" s="10">
        <v>0.24099999999999999</v>
      </c>
      <c r="E103" s="9">
        <v>10</v>
      </c>
      <c r="F103" s="9">
        <v>310</v>
      </c>
      <c r="G103" s="9">
        <v>176</v>
      </c>
      <c r="H103" s="9">
        <f>F103-G103</f>
        <v>134</v>
      </c>
      <c r="I103" s="9">
        <f t="shared" si="6"/>
        <v>122.93577981651376</v>
      </c>
      <c r="J103" s="9">
        <f>I103/3</f>
        <v>40.978593272171253</v>
      </c>
      <c r="K103" s="9">
        <f t="shared" si="7"/>
        <v>13.500831144441483</v>
      </c>
    </row>
    <row r="104" spans="1:11" s="9" customFormat="1" x14ac:dyDescent="0.2">
      <c r="A104" s="9">
        <v>18</v>
      </c>
      <c r="B104" s="9" t="s">
        <v>48</v>
      </c>
      <c r="C104" s="9" t="s">
        <v>47</v>
      </c>
      <c r="D104" s="10">
        <v>0.27467000000000003</v>
      </c>
      <c r="E104" s="9">
        <v>10</v>
      </c>
      <c r="F104" s="9">
        <v>319</v>
      </c>
      <c r="G104" s="9">
        <v>189</v>
      </c>
      <c r="H104" s="9">
        <v>130</v>
      </c>
      <c r="I104" s="9">
        <f t="shared" si="6"/>
        <v>119.26605504587155</v>
      </c>
      <c r="J104" s="9">
        <f>I104/3</f>
        <v>39.755351681957187</v>
      </c>
      <c r="K104" s="9">
        <f t="shared" si="7"/>
        <v>11.492244961398773</v>
      </c>
    </row>
    <row r="105" spans="1:11" s="9" customFormat="1" x14ac:dyDescent="0.2">
      <c r="A105" s="9">
        <v>18</v>
      </c>
      <c r="B105" s="9" t="s">
        <v>46</v>
      </c>
      <c r="C105" s="9" t="s">
        <v>45</v>
      </c>
      <c r="D105" s="10">
        <v>0.27729999999999999</v>
      </c>
      <c r="E105" s="9">
        <v>10</v>
      </c>
      <c r="F105" s="9">
        <v>272</v>
      </c>
      <c r="G105" s="9">
        <v>163</v>
      </c>
      <c r="H105" s="9">
        <v>109</v>
      </c>
      <c r="I105" s="9">
        <f t="shared" si="6"/>
        <v>99.999999999999986</v>
      </c>
      <c r="J105" s="9">
        <f>(I105/3)</f>
        <v>33.333333333333329</v>
      </c>
      <c r="K105" s="9">
        <f t="shared" si="7"/>
        <v>9.5444163962014663</v>
      </c>
    </row>
    <row r="106" spans="1:11" s="9" customFormat="1" x14ac:dyDescent="0.2">
      <c r="A106" s="9">
        <v>18</v>
      </c>
      <c r="B106" s="9" t="s">
        <v>44</v>
      </c>
      <c r="C106" s="9" t="s">
        <v>43</v>
      </c>
      <c r="D106" s="10">
        <v>0.30166999999999999</v>
      </c>
      <c r="E106" s="9">
        <v>10</v>
      </c>
      <c r="F106" s="9">
        <v>291</v>
      </c>
      <c r="G106" s="9">
        <v>177</v>
      </c>
      <c r="H106" s="9">
        <v>114</v>
      </c>
      <c r="I106" s="9">
        <f t="shared" si="6"/>
        <v>104.58715596330275</v>
      </c>
      <c r="J106" s="9">
        <f>(I106/3)</f>
        <v>34.862385321100916</v>
      </c>
      <c r="K106" s="9">
        <f t="shared" si="7"/>
        <v>9.1758325139901658</v>
      </c>
    </row>
    <row r="107" spans="1:11" s="9" customFormat="1" x14ac:dyDescent="0.2">
      <c r="A107" s="9">
        <v>18</v>
      </c>
      <c r="B107" s="9" t="s">
        <v>42</v>
      </c>
      <c r="C107" s="9" t="s">
        <v>41</v>
      </c>
      <c r="D107" s="10">
        <v>0.22567000000000001</v>
      </c>
      <c r="E107" s="9">
        <v>10</v>
      </c>
      <c r="F107" s="9">
        <v>296</v>
      </c>
      <c r="G107" s="9">
        <v>187</v>
      </c>
      <c r="H107" s="9">
        <f>F107-G107</f>
        <v>109</v>
      </c>
      <c r="I107" s="9">
        <f t="shared" ref="I107:I138" si="8">H107/1.09</f>
        <v>99.999999999999986</v>
      </c>
      <c r="J107" s="9">
        <f>I107/3</f>
        <v>33.333333333333329</v>
      </c>
      <c r="K107" s="9">
        <f t="shared" ref="K107:K138" si="9">(J107*(E107/100)*0.794)/D107</f>
        <v>11.728039467659265</v>
      </c>
    </row>
    <row r="108" spans="1:11" s="9" customFormat="1" x14ac:dyDescent="0.2">
      <c r="A108" s="9">
        <v>18</v>
      </c>
      <c r="B108" s="9" t="s">
        <v>40</v>
      </c>
      <c r="C108" s="9" t="s">
        <v>39</v>
      </c>
      <c r="D108" s="10">
        <v>0.24032999999999999</v>
      </c>
      <c r="E108" s="9">
        <v>10</v>
      </c>
      <c r="F108" s="9">
        <v>283</v>
      </c>
      <c r="G108" s="9">
        <v>168</v>
      </c>
      <c r="H108" s="9">
        <f>F108-G108</f>
        <v>115</v>
      </c>
      <c r="I108" s="9">
        <f t="shared" si="8"/>
        <v>105.50458715596329</v>
      </c>
      <c r="J108" s="9">
        <f>I108/3</f>
        <v>35.168195718654431</v>
      </c>
      <c r="K108" s="9">
        <f t="shared" si="9"/>
        <v>11.618835518084143</v>
      </c>
    </row>
    <row r="109" spans="1:11" s="9" customFormat="1" x14ac:dyDescent="0.2">
      <c r="A109" s="9">
        <v>18</v>
      </c>
      <c r="B109" s="9" t="s">
        <v>38</v>
      </c>
      <c r="C109" s="9" t="s">
        <v>37</v>
      </c>
      <c r="D109" s="10">
        <v>0.24267</v>
      </c>
      <c r="E109" s="9">
        <v>10</v>
      </c>
      <c r="F109" s="9">
        <v>283</v>
      </c>
      <c r="G109" s="9">
        <v>159</v>
      </c>
      <c r="H109" s="9">
        <f>F109-G109</f>
        <v>124</v>
      </c>
      <c r="I109" s="9">
        <f t="shared" si="8"/>
        <v>113.76146788990825</v>
      </c>
      <c r="J109" s="9">
        <f>I109/3</f>
        <v>37.920489296636084</v>
      </c>
      <c r="K109" s="9">
        <f t="shared" si="9"/>
        <v>12.407330325762993</v>
      </c>
    </row>
    <row r="110" spans="1:11" s="9" customFormat="1" x14ac:dyDescent="0.2">
      <c r="A110" s="9">
        <v>19</v>
      </c>
      <c r="B110" s="9" t="s">
        <v>48</v>
      </c>
      <c r="C110" s="9" t="s">
        <v>47</v>
      </c>
      <c r="D110" s="10">
        <v>0.27267000000000002</v>
      </c>
      <c r="E110" s="9">
        <v>10</v>
      </c>
      <c r="F110" s="9">
        <v>309</v>
      </c>
      <c r="G110" s="9">
        <v>190</v>
      </c>
      <c r="H110" s="9">
        <v>119</v>
      </c>
      <c r="I110" s="9">
        <f t="shared" si="8"/>
        <v>109.1743119266055</v>
      </c>
      <c r="J110" s="9">
        <f>I110/3</f>
        <v>36.391437308868497</v>
      </c>
      <c r="K110" s="9">
        <f t="shared" si="9"/>
        <v>10.59698581554318</v>
      </c>
    </row>
    <row r="111" spans="1:11" s="9" customFormat="1" x14ac:dyDescent="0.2">
      <c r="A111" s="9">
        <v>19</v>
      </c>
      <c r="B111" s="9" t="s">
        <v>46</v>
      </c>
      <c r="C111" s="9" t="s">
        <v>45</v>
      </c>
      <c r="D111" s="10">
        <v>0.27529999999999999</v>
      </c>
      <c r="E111" s="9">
        <v>10</v>
      </c>
      <c r="F111" s="9">
        <v>318</v>
      </c>
      <c r="G111" s="9">
        <v>193</v>
      </c>
      <c r="H111" s="9">
        <v>125</v>
      </c>
      <c r="I111" s="9">
        <f t="shared" si="8"/>
        <v>114.6788990825688</v>
      </c>
      <c r="J111" s="9">
        <f>(I111/3)</f>
        <v>38.226299694189599</v>
      </c>
      <c r="K111" s="9">
        <f t="shared" si="9"/>
        <v>11.024948041113893</v>
      </c>
    </row>
    <row r="112" spans="1:11" s="9" customFormat="1" x14ac:dyDescent="0.2">
      <c r="A112" s="9">
        <v>19</v>
      </c>
      <c r="B112" s="9" t="s">
        <v>44</v>
      </c>
      <c r="C112" s="9" t="s">
        <v>43</v>
      </c>
      <c r="D112" s="10">
        <v>0.30499999999999999</v>
      </c>
      <c r="E112" s="9">
        <v>10</v>
      </c>
      <c r="F112" s="9">
        <v>313</v>
      </c>
      <c r="G112" s="9">
        <v>183</v>
      </c>
      <c r="H112" s="9">
        <v>140</v>
      </c>
      <c r="I112" s="9">
        <f t="shared" si="8"/>
        <v>128.44036697247705</v>
      </c>
      <c r="J112" s="9">
        <f>(I112/3)</f>
        <v>42.813455657492348</v>
      </c>
      <c r="K112" s="9">
        <f t="shared" si="9"/>
        <v>11.145535669524239</v>
      </c>
    </row>
    <row r="113" spans="1:11" s="9" customFormat="1" x14ac:dyDescent="0.2">
      <c r="A113" s="9">
        <v>19</v>
      </c>
      <c r="B113" s="9" t="s">
        <v>42</v>
      </c>
      <c r="C113" s="9" t="s">
        <v>41</v>
      </c>
      <c r="D113" s="10">
        <v>0.23166999999999999</v>
      </c>
      <c r="E113" s="9">
        <v>10</v>
      </c>
      <c r="F113" s="9">
        <v>320</v>
      </c>
      <c r="G113" s="9">
        <v>185</v>
      </c>
      <c r="H113" s="9">
        <f>F113-G113</f>
        <v>135</v>
      </c>
      <c r="I113" s="9">
        <f t="shared" si="8"/>
        <v>123.8532110091743</v>
      </c>
      <c r="J113" s="9">
        <f>I113/3</f>
        <v>41.284403669724767</v>
      </c>
      <c r="K113" s="9">
        <f t="shared" si="9"/>
        <v>14.149357497199237</v>
      </c>
    </row>
    <row r="114" spans="1:11" s="9" customFormat="1" x14ac:dyDescent="0.2">
      <c r="A114" s="9">
        <v>19</v>
      </c>
      <c r="B114" s="9" t="s">
        <v>40</v>
      </c>
      <c r="C114" s="9" t="s">
        <v>39</v>
      </c>
      <c r="D114" s="10">
        <v>0.24399999999999999</v>
      </c>
      <c r="E114" s="9">
        <v>10</v>
      </c>
      <c r="F114" s="9">
        <v>311</v>
      </c>
      <c r="G114" s="9">
        <v>184</v>
      </c>
      <c r="H114" s="9">
        <f>F114-G114</f>
        <v>127</v>
      </c>
      <c r="I114" s="9">
        <f t="shared" si="8"/>
        <v>116.51376146788989</v>
      </c>
      <c r="J114" s="9">
        <f>I114/3</f>
        <v>38.837920489296629</v>
      </c>
      <c r="K114" s="9">
        <f t="shared" si="9"/>
        <v>12.638241339549806</v>
      </c>
    </row>
    <row r="115" spans="1:11" s="9" customFormat="1" x14ac:dyDescent="0.2">
      <c r="A115" s="9">
        <v>19</v>
      </c>
      <c r="B115" s="9" t="s">
        <v>38</v>
      </c>
      <c r="C115" s="9" t="s">
        <v>37</v>
      </c>
      <c r="D115" s="10">
        <v>0.25067</v>
      </c>
      <c r="E115" s="9">
        <v>10</v>
      </c>
      <c r="F115" s="9">
        <v>310</v>
      </c>
      <c r="G115" s="9">
        <v>146</v>
      </c>
      <c r="H115" s="9">
        <f>F115-G115</f>
        <v>164</v>
      </c>
      <c r="I115" s="9">
        <f t="shared" si="8"/>
        <v>150.45871559633025</v>
      </c>
      <c r="J115" s="9">
        <f>I115/3</f>
        <v>50.15290519877675</v>
      </c>
      <c r="K115" s="9">
        <f t="shared" si="9"/>
        <v>15.88598824264122</v>
      </c>
    </row>
    <row r="116" spans="1:11" s="9" customFormat="1" x14ac:dyDescent="0.2">
      <c r="A116" s="9">
        <v>20</v>
      </c>
      <c r="B116" s="9" t="s">
        <v>48</v>
      </c>
      <c r="C116" s="9" t="s">
        <v>47</v>
      </c>
      <c r="D116" s="10">
        <v>0.27267000000000002</v>
      </c>
      <c r="E116" s="9">
        <v>10</v>
      </c>
      <c r="F116" s="9">
        <v>281</v>
      </c>
      <c r="G116" s="9">
        <v>157</v>
      </c>
      <c r="H116" s="9">
        <v>124</v>
      </c>
      <c r="I116" s="9">
        <f t="shared" si="8"/>
        <v>113.76146788990825</v>
      </c>
      <c r="J116" s="9">
        <f>I116/3</f>
        <v>37.920489296636084</v>
      </c>
      <c r="K116" s="9">
        <f t="shared" si="9"/>
        <v>11.042237320397936</v>
      </c>
    </row>
    <row r="117" spans="1:11" s="9" customFormat="1" x14ac:dyDescent="0.2">
      <c r="A117" s="9">
        <v>20</v>
      </c>
      <c r="B117" s="9" t="s">
        <v>46</v>
      </c>
      <c r="C117" s="9" t="s">
        <v>45</v>
      </c>
      <c r="D117" s="10">
        <v>0.27529999999999999</v>
      </c>
      <c r="E117" s="9">
        <v>10</v>
      </c>
      <c r="F117" s="9">
        <v>267</v>
      </c>
      <c r="G117" s="9">
        <v>152</v>
      </c>
      <c r="H117" s="9">
        <v>115</v>
      </c>
      <c r="I117" s="9">
        <f t="shared" si="8"/>
        <v>105.50458715596329</v>
      </c>
      <c r="J117" s="9">
        <f>(I117/3)</f>
        <v>35.168195718654431</v>
      </c>
      <c r="K117" s="9">
        <f t="shared" si="9"/>
        <v>10.142952197824782</v>
      </c>
    </row>
    <row r="118" spans="1:11" s="9" customFormat="1" x14ac:dyDescent="0.2">
      <c r="A118" s="9">
        <v>20</v>
      </c>
      <c r="B118" s="9" t="s">
        <v>44</v>
      </c>
      <c r="C118" s="9" t="s">
        <v>43</v>
      </c>
      <c r="D118" s="10">
        <v>0.30499999999999999</v>
      </c>
      <c r="E118" s="9">
        <v>10</v>
      </c>
      <c r="F118" s="9">
        <v>293</v>
      </c>
      <c r="G118" s="9">
        <v>170</v>
      </c>
      <c r="H118" s="9">
        <v>123</v>
      </c>
      <c r="I118" s="9">
        <f t="shared" si="8"/>
        <v>112.8440366972477</v>
      </c>
      <c r="J118" s="9">
        <f>(I118/3)</f>
        <v>37.61467889908257</v>
      </c>
      <c r="K118" s="9">
        <f t="shared" si="9"/>
        <v>9.792149195367724</v>
      </c>
    </row>
    <row r="119" spans="1:11" s="9" customFormat="1" x14ac:dyDescent="0.2">
      <c r="A119" s="9">
        <v>20</v>
      </c>
      <c r="B119" s="9" t="s">
        <v>42</v>
      </c>
      <c r="C119" s="9" t="s">
        <v>41</v>
      </c>
      <c r="D119" s="10">
        <v>0.23166999999999999</v>
      </c>
      <c r="E119" s="9">
        <v>10</v>
      </c>
      <c r="F119" s="9">
        <v>348</v>
      </c>
      <c r="G119" s="9">
        <v>242</v>
      </c>
      <c r="H119" s="9">
        <f>F119-G119</f>
        <v>106</v>
      </c>
      <c r="I119" s="9">
        <f t="shared" si="8"/>
        <v>97.247706422018339</v>
      </c>
      <c r="J119" s="9">
        <f>I119/3</f>
        <v>32.415902140672777</v>
      </c>
      <c r="K119" s="9">
        <f t="shared" si="9"/>
        <v>11.109865886689771</v>
      </c>
    </row>
    <row r="120" spans="1:11" s="9" customFormat="1" x14ac:dyDescent="0.2">
      <c r="A120" s="9">
        <v>20</v>
      </c>
      <c r="B120" s="9" t="s">
        <v>40</v>
      </c>
      <c r="C120" s="9" t="s">
        <v>39</v>
      </c>
      <c r="D120" s="10">
        <v>0.24399999999999999</v>
      </c>
      <c r="E120" s="9">
        <v>10</v>
      </c>
      <c r="F120" s="9">
        <v>349</v>
      </c>
      <c r="G120" s="9">
        <v>228</v>
      </c>
      <c r="H120" s="9">
        <f>F120-G120</f>
        <v>121</v>
      </c>
      <c r="I120" s="9">
        <f t="shared" si="8"/>
        <v>111.0091743119266</v>
      </c>
      <c r="J120" s="9">
        <f>I120/3</f>
        <v>37.003058103975533</v>
      </c>
      <c r="K120" s="9">
        <f t="shared" si="9"/>
        <v>12.041159071539582</v>
      </c>
    </row>
    <row r="121" spans="1:11" s="9" customFormat="1" x14ac:dyDescent="0.2">
      <c r="A121" s="9">
        <v>20</v>
      </c>
      <c r="B121" s="9" t="s">
        <v>38</v>
      </c>
      <c r="C121" s="9" t="s">
        <v>37</v>
      </c>
      <c r="D121" s="10">
        <v>0.25067</v>
      </c>
      <c r="E121" s="9">
        <v>10</v>
      </c>
      <c r="F121" s="9">
        <v>352</v>
      </c>
      <c r="G121" s="9">
        <v>208</v>
      </c>
      <c r="H121" s="9">
        <f>F121-G121</f>
        <v>144</v>
      </c>
      <c r="I121" s="9">
        <f t="shared" si="8"/>
        <v>132.11009174311926</v>
      </c>
      <c r="J121" s="9">
        <f>I121/3</f>
        <v>44.036697247706421</v>
      </c>
      <c r="K121" s="9">
        <f t="shared" si="9"/>
        <v>13.948672603294732</v>
      </c>
    </row>
    <row r="122" spans="1:11" s="9" customFormat="1" x14ac:dyDescent="0.2">
      <c r="A122" s="9">
        <v>21</v>
      </c>
      <c r="B122" s="9" t="s">
        <v>48</v>
      </c>
      <c r="C122" s="9" t="s">
        <v>47</v>
      </c>
      <c r="D122" s="10">
        <v>0.27267000000000002</v>
      </c>
      <c r="E122" s="9">
        <v>10</v>
      </c>
      <c r="F122" s="9">
        <v>278</v>
      </c>
      <c r="G122" s="9">
        <v>144</v>
      </c>
      <c r="H122" s="9">
        <v>134</v>
      </c>
      <c r="I122" s="9">
        <f t="shared" si="8"/>
        <v>122.93577981651376</v>
      </c>
      <c r="J122" s="9">
        <f>I122/3</f>
        <v>40.978593272171253</v>
      </c>
      <c r="K122" s="9">
        <f t="shared" si="9"/>
        <v>11.932740330107444</v>
      </c>
    </row>
    <row r="123" spans="1:11" s="9" customFormat="1" x14ac:dyDescent="0.2">
      <c r="A123" s="9">
        <v>21</v>
      </c>
      <c r="B123" s="9" t="s">
        <v>46</v>
      </c>
      <c r="C123" s="9" t="s">
        <v>45</v>
      </c>
      <c r="D123" s="10">
        <v>0.27529999999999999</v>
      </c>
      <c r="E123" s="9">
        <v>10</v>
      </c>
      <c r="F123" s="9">
        <v>285</v>
      </c>
      <c r="G123" s="9">
        <v>170</v>
      </c>
      <c r="H123" s="9">
        <v>115</v>
      </c>
      <c r="I123" s="9">
        <f t="shared" si="8"/>
        <v>105.50458715596329</v>
      </c>
      <c r="J123" s="9">
        <f>(I123/3)</f>
        <v>35.168195718654431</v>
      </c>
      <c r="K123" s="9">
        <f t="shared" si="9"/>
        <v>10.142952197824782</v>
      </c>
    </row>
    <row r="124" spans="1:11" s="9" customFormat="1" x14ac:dyDescent="0.2">
      <c r="A124" s="9">
        <v>21</v>
      </c>
      <c r="B124" s="9" t="s">
        <v>44</v>
      </c>
      <c r="C124" s="9" t="s">
        <v>43</v>
      </c>
      <c r="D124" s="10">
        <v>0.30499999999999999</v>
      </c>
      <c r="E124" s="9">
        <v>10</v>
      </c>
      <c r="F124" s="9">
        <v>279</v>
      </c>
      <c r="G124" s="9">
        <v>145</v>
      </c>
      <c r="H124" s="9">
        <v>134</v>
      </c>
      <c r="I124" s="9">
        <f t="shared" si="8"/>
        <v>122.93577981651376</v>
      </c>
      <c r="J124" s="9">
        <f>(I124/3)</f>
        <v>40.978593272171253</v>
      </c>
      <c r="K124" s="9">
        <f t="shared" si="9"/>
        <v>10.667869855116058</v>
      </c>
    </row>
    <row r="125" spans="1:11" s="9" customFormat="1" x14ac:dyDescent="0.2">
      <c r="A125" s="9">
        <v>21</v>
      </c>
      <c r="B125" s="9" t="s">
        <v>42</v>
      </c>
      <c r="C125" s="9" t="s">
        <v>41</v>
      </c>
      <c r="D125" s="10">
        <v>0.23166999999999999</v>
      </c>
      <c r="E125" s="9">
        <v>10</v>
      </c>
      <c r="F125" s="9">
        <v>372</v>
      </c>
      <c r="G125" s="9">
        <v>132</v>
      </c>
      <c r="H125" s="9">
        <f>F125-G125</f>
        <v>240</v>
      </c>
      <c r="I125" s="9">
        <f t="shared" si="8"/>
        <v>220.18348623853208</v>
      </c>
      <c r="J125" s="9">
        <f>I125/3</f>
        <v>73.394495412844023</v>
      </c>
      <c r="K125" s="9">
        <f t="shared" si="9"/>
        <v>25.154413328354192</v>
      </c>
    </row>
    <row r="126" spans="1:11" s="9" customFormat="1" x14ac:dyDescent="0.2">
      <c r="A126" s="9">
        <v>21</v>
      </c>
      <c r="B126" s="9" t="s">
        <v>40</v>
      </c>
      <c r="C126" s="9" t="s">
        <v>39</v>
      </c>
      <c r="D126" s="10">
        <v>0.24399999999999999</v>
      </c>
      <c r="E126" s="9">
        <v>10</v>
      </c>
      <c r="F126" s="9">
        <v>367</v>
      </c>
      <c r="G126" s="9">
        <v>132</v>
      </c>
      <c r="H126" s="9">
        <f>F126-G126</f>
        <v>235</v>
      </c>
      <c r="I126" s="9">
        <f t="shared" si="8"/>
        <v>215.59633027522935</v>
      </c>
      <c r="J126" s="9">
        <f>I126/3</f>
        <v>71.86544342507645</v>
      </c>
      <c r="K126" s="9">
        <f t="shared" si="9"/>
        <v>23.385722163733895</v>
      </c>
    </row>
    <row r="127" spans="1:11" s="9" customFormat="1" x14ac:dyDescent="0.2">
      <c r="A127" s="9">
        <v>21</v>
      </c>
      <c r="B127" s="9" t="s">
        <v>38</v>
      </c>
      <c r="C127" s="9" t="s">
        <v>37</v>
      </c>
      <c r="D127" s="10">
        <v>0.25067</v>
      </c>
      <c r="E127" s="9">
        <v>10</v>
      </c>
      <c r="F127" s="9">
        <v>271</v>
      </c>
      <c r="G127" s="9">
        <v>134</v>
      </c>
      <c r="H127" s="9">
        <f>F127-G127</f>
        <v>137</v>
      </c>
      <c r="I127" s="9">
        <f t="shared" si="8"/>
        <v>125.6880733944954</v>
      </c>
      <c r="J127" s="9">
        <f>I127/3</f>
        <v>41.896024464831804</v>
      </c>
      <c r="K127" s="9">
        <f t="shared" si="9"/>
        <v>13.27061212952346</v>
      </c>
    </row>
    <row r="128" spans="1:11" s="9" customFormat="1" x14ac:dyDescent="0.2">
      <c r="A128" s="9">
        <v>22</v>
      </c>
      <c r="B128" s="9" t="s">
        <v>48</v>
      </c>
      <c r="C128" s="9" t="s">
        <v>47</v>
      </c>
      <c r="D128" s="10">
        <v>0.27267000000000002</v>
      </c>
      <c r="E128" s="9">
        <v>10</v>
      </c>
      <c r="F128" s="9">
        <v>266</v>
      </c>
      <c r="G128" s="9">
        <v>134</v>
      </c>
      <c r="H128" s="9">
        <v>132</v>
      </c>
      <c r="I128" s="9">
        <f t="shared" si="8"/>
        <v>121.10091743119266</v>
      </c>
      <c r="J128" s="9">
        <f>I128/3</f>
        <v>40.366972477064216</v>
      </c>
      <c r="K128" s="9">
        <f t="shared" si="9"/>
        <v>11.754639728165543</v>
      </c>
    </row>
    <row r="129" spans="1:11" s="9" customFormat="1" x14ac:dyDescent="0.2">
      <c r="A129" s="9">
        <v>22</v>
      </c>
      <c r="B129" s="9" t="s">
        <v>46</v>
      </c>
      <c r="C129" s="9" t="s">
        <v>45</v>
      </c>
      <c r="D129" s="10">
        <v>0.27529999999999999</v>
      </c>
      <c r="E129" s="9">
        <v>10</v>
      </c>
      <c r="F129" s="9">
        <v>257</v>
      </c>
      <c r="G129" s="9">
        <v>151</v>
      </c>
      <c r="H129" s="9">
        <v>106</v>
      </c>
      <c r="I129" s="9">
        <f t="shared" si="8"/>
        <v>97.247706422018339</v>
      </c>
      <c r="J129" s="9">
        <f>(I129/3)</f>
        <v>32.415902140672777</v>
      </c>
      <c r="K129" s="9">
        <f t="shared" si="9"/>
        <v>9.3491559388645804</v>
      </c>
    </row>
    <row r="130" spans="1:11" s="9" customFormat="1" x14ac:dyDescent="0.2">
      <c r="A130" s="9">
        <v>22</v>
      </c>
      <c r="B130" s="9" t="s">
        <v>44</v>
      </c>
      <c r="C130" s="9" t="s">
        <v>43</v>
      </c>
      <c r="D130" s="10">
        <v>0.30499999999999999</v>
      </c>
      <c r="E130" s="9">
        <v>10</v>
      </c>
      <c r="F130" s="9">
        <v>252</v>
      </c>
      <c r="G130" s="9">
        <v>128</v>
      </c>
      <c r="H130" s="9">
        <v>124</v>
      </c>
      <c r="I130" s="9">
        <f t="shared" si="8"/>
        <v>113.76146788990825</v>
      </c>
      <c r="J130" s="9">
        <f>(I130/3)</f>
        <v>37.920489296636084</v>
      </c>
      <c r="K130" s="9">
        <f t="shared" si="9"/>
        <v>9.8717601644357558</v>
      </c>
    </row>
    <row r="131" spans="1:11" s="9" customFormat="1" x14ac:dyDescent="0.2">
      <c r="A131" s="9">
        <v>22</v>
      </c>
      <c r="B131" s="9" t="s">
        <v>42</v>
      </c>
      <c r="C131" s="9" t="s">
        <v>41</v>
      </c>
      <c r="D131" s="10">
        <v>0.24199999999999999</v>
      </c>
      <c r="E131" s="9">
        <v>10</v>
      </c>
      <c r="F131" s="9">
        <v>305</v>
      </c>
      <c r="G131" s="9">
        <v>163</v>
      </c>
      <c r="H131" s="9">
        <f>F131-G131</f>
        <v>142</v>
      </c>
      <c r="I131" s="9">
        <f t="shared" si="8"/>
        <v>130.27522935779817</v>
      </c>
      <c r="J131" s="9">
        <f>I131/3</f>
        <v>43.425076452599392</v>
      </c>
      <c r="K131" s="9">
        <f t="shared" si="9"/>
        <v>14.247731695604926</v>
      </c>
    </row>
    <row r="132" spans="1:11" s="9" customFormat="1" x14ac:dyDescent="0.2">
      <c r="A132" s="9">
        <v>22</v>
      </c>
      <c r="B132" s="9" t="s">
        <v>40</v>
      </c>
      <c r="C132" s="9" t="s">
        <v>39</v>
      </c>
      <c r="D132" s="10">
        <v>0.25333</v>
      </c>
      <c r="E132" s="9">
        <v>10</v>
      </c>
      <c r="F132" s="9">
        <v>308</v>
      </c>
      <c r="G132" s="9">
        <v>155</v>
      </c>
      <c r="H132" s="9">
        <f>F132-G132</f>
        <v>153</v>
      </c>
      <c r="I132" s="9">
        <f t="shared" si="8"/>
        <v>140.36697247706422</v>
      </c>
      <c r="J132" s="9">
        <f>I132/3</f>
        <v>46.788990825688074</v>
      </c>
      <c r="K132" s="9">
        <f t="shared" si="9"/>
        <v>14.664847714679009</v>
      </c>
    </row>
    <row r="133" spans="1:11" s="9" customFormat="1" x14ac:dyDescent="0.2">
      <c r="A133" s="9">
        <v>22</v>
      </c>
      <c r="B133" s="9" t="s">
        <v>38</v>
      </c>
      <c r="C133" s="9" t="s">
        <v>37</v>
      </c>
      <c r="D133" s="10">
        <v>0.26100000000000001</v>
      </c>
      <c r="E133" s="9">
        <v>10</v>
      </c>
      <c r="F133" s="9">
        <v>294</v>
      </c>
      <c r="G133" s="9">
        <v>116</v>
      </c>
      <c r="H133" s="9">
        <f>F133-G133</f>
        <v>178</v>
      </c>
      <c r="I133" s="9">
        <f t="shared" si="8"/>
        <v>163.30275229357798</v>
      </c>
      <c r="J133" s="9">
        <f>I133/3</f>
        <v>54.434250764525991</v>
      </c>
      <c r="K133" s="9">
        <f t="shared" si="9"/>
        <v>16.559691611890283</v>
      </c>
    </row>
    <row r="134" spans="1:11" s="9" customFormat="1" x14ac:dyDescent="0.2">
      <c r="A134" s="9">
        <v>23</v>
      </c>
      <c r="B134" s="9" t="s">
        <v>48</v>
      </c>
      <c r="C134" s="9" t="s">
        <v>47</v>
      </c>
      <c r="D134" s="10">
        <v>0.28766999999999998</v>
      </c>
      <c r="E134" s="9">
        <v>10</v>
      </c>
      <c r="F134" s="9">
        <v>312</v>
      </c>
      <c r="G134" s="9">
        <v>134</v>
      </c>
      <c r="H134" s="9">
        <v>178</v>
      </c>
      <c r="I134" s="9">
        <f t="shared" si="8"/>
        <v>163.30275229357798</v>
      </c>
      <c r="J134" s="9">
        <f>I134/3</f>
        <v>54.434250764525991</v>
      </c>
      <c r="K134" s="9">
        <f t="shared" si="9"/>
        <v>15.024436022885128</v>
      </c>
    </row>
    <row r="135" spans="1:11" s="9" customFormat="1" x14ac:dyDescent="0.2">
      <c r="A135" s="9">
        <v>23</v>
      </c>
      <c r="B135" s="9" t="s">
        <v>46</v>
      </c>
      <c r="C135" s="9" t="s">
        <v>45</v>
      </c>
      <c r="D135" s="10">
        <v>0.2823</v>
      </c>
      <c r="E135" s="9">
        <v>10</v>
      </c>
      <c r="F135" s="9">
        <v>297</v>
      </c>
      <c r="G135" s="9">
        <v>154</v>
      </c>
      <c r="H135" s="9">
        <v>143</v>
      </c>
      <c r="I135" s="9">
        <f t="shared" si="8"/>
        <v>131.1926605504587</v>
      </c>
      <c r="J135" s="9">
        <f>(I135/3)</f>
        <v>43.730886850152899</v>
      </c>
      <c r="K135" s="9">
        <f t="shared" si="9"/>
        <v>12.299796018073469</v>
      </c>
    </row>
    <row r="136" spans="1:11" s="9" customFormat="1" x14ac:dyDescent="0.2">
      <c r="A136" s="9">
        <v>23</v>
      </c>
      <c r="B136" s="9" t="s">
        <v>44</v>
      </c>
      <c r="C136" s="9" t="s">
        <v>43</v>
      </c>
      <c r="D136" s="10">
        <v>0.31767000000000001</v>
      </c>
      <c r="E136" s="9">
        <v>10</v>
      </c>
      <c r="F136" s="9">
        <v>305</v>
      </c>
      <c r="G136" s="9">
        <v>133</v>
      </c>
      <c r="H136" s="9">
        <v>172</v>
      </c>
      <c r="I136" s="9">
        <f t="shared" si="8"/>
        <v>157.79816513761466</v>
      </c>
      <c r="J136" s="9">
        <f>(I136/3)</f>
        <v>52.599388379204889</v>
      </c>
      <c r="K136" s="9">
        <f t="shared" si="9"/>
        <v>13.146949467399718</v>
      </c>
    </row>
    <row r="137" spans="1:11" s="9" customFormat="1" x14ac:dyDescent="0.2">
      <c r="A137" s="9">
        <v>23</v>
      </c>
      <c r="B137" s="9" t="s">
        <v>42</v>
      </c>
      <c r="C137" s="9" t="s">
        <v>41</v>
      </c>
      <c r="D137" s="10">
        <v>0.23932999999999999</v>
      </c>
      <c r="E137" s="9">
        <v>10</v>
      </c>
      <c r="F137" s="9">
        <v>430</v>
      </c>
      <c r="G137" s="9">
        <v>325</v>
      </c>
      <c r="H137" s="9">
        <f>F137-G137</f>
        <v>105</v>
      </c>
      <c r="I137" s="9">
        <f t="shared" si="8"/>
        <v>96.330275229357795</v>
      </c>
      <c r="J137" s="9">
        <f>I137/3</f>
        <v>32.110091743119263</v>
      </c>
      <c r="K137" s="9">
        <f t="shared" si="9"/>
        <v>10.652827829372288</v>
      </c>
    </row>
    <row r="138" spans="1:11" s="9" customFormat="1" x14ac:dyDescent="0.2">
      <c r="A138" s="9">
        <v>23</v>
      </c>
      <c r="B138" s="9" t="s">
        <v>40</v>
      </c>
      <c r="C138" s="9" t="s">
        <v>39</v>
      </c>
      <c r="D138" s="10">
        <v>0.25</v>
      </c>
      <c r="E138" s="9">
        <v>10</v>
      </c>
      <c r="F138" s="9">
        <v>415</v>
      </c>
      <c r="G138" s="9">
        <v>323</v>
      </c>
      <c r="H138" s="9">
        <f>F138-G138</f>
        <v>92</v>
      </c>
      <c r="I138" s="9">
        <f t="shared" si="8"/>
        <v>84.403669724770637</v>
      </c>
      <c r="J138" s="9">
        <f>I138/3</f>
        <v>28.134556574923547</v>
      </c>
      <c r="K138" s="9">
        <f t="shared" si="9"/>
        <v>8.9355351681957202</v>
      </c>
    </row>
    <row r="139" spans="1:11" s="9" customFormat="1" x14ac:dyDescent="0.2">
      <c r="A139" s="9">
        <v>23</v>
      </c>
      <c r="B139" s="9" t="s">
        <v>38</v>
      </c>
      <c r="C139" s="9" t="s">
        <v>37</v>
      </c>
      <c r="D139" s="10">
        <v>0.26467000000000002</v>
      </c>
      <c r="E139" s="9">
        <v>10</v>
      </c>
      <c r="F139" s="9">
        <v>415</v>
      </c>
      <c r="G139" s="9">
        <v>296</v>
      </c>
      <c r="H139" s="9">
        <f>F139-G139</f>
        <v>119</v>
      </c>
      <c r="I139" s="9">
        <f t="shared" ref="I139:I170" si="10">H139/1.09</f>
        <v>109.1743119266055</v>
      </c>
      <c r="J139" s="9">
        <f>I139/3</f>
        <v>36.391437308868497</v>
      </c>
      <c r="K139" s="9">
        <f t="shared" ref="K139:K170" si="11">(J139*(E139/100)*0.794)/D139</f>
        <v>10.917293695258847</v>
      </c>
    </row>
    <row r="140" spans="1:11" s="9" customFormat="1" x14ac:dyDescent="0.2">
      <c r="A140" s="9">
        <v>24</v>
      </c>
      <c r="B140" s="9" t="s">
        <v>48</v>
      </c>
      <c r="C140" s="9" t="s">
        <v>47</v>
      </c>
      <c r="D140" s="10">
        <v>0.29266999999999999</v>
      </c>
      <c r="E140" s="9">
        <v>10</v>
      </c>
      <c r="F140" s="9">
        <v>331</v>
      </c>
      <c r="G140" s="9">
        <v>202</v>
      </c>
      <c r="H140" s="9">
        <v>129</v>
      </c>
      <c r="I140" s="9">
        <f t="shared" si="10"/>
        <v>118.348623853211</v>
      </c>
      <c r="J140" s="9">
        <f>I140/3</f>
        <v>39.449541284403665</v>
      </c>
      <c r="K140" s="9">
        <f t="shared" si="11"/>
        <v>10.70247575078297</v>
      </c>
    </row>
    <row r="141" spans="1:11" s="9" customFormat="1" x14ac:dyDescent="0.2">
      <c r="A141" s="9">
        <v>24</v>
      </c>
      <c r="B141" s="9" t="s">
        <v>46</v>
      </c>
      <c r="C141" s="9" t="s">
        <v>45</v>
      </c>
      <c r="D141" s="10">
        <v>0.28366999999999998</v>
      </c>
      <c r="E141" s="9">
        <v>10</v>
      </c>
      <c r="F141" s="9">
        <v>352</v>
      </c>
      <c r="G141" s="9">
        <v>252</v>
      </c>
      <c r="H141" s="9">
        <v>100</v>
      </c>
      <c r="I141" s="9">
        <f t="shared" si="10"/>
        <v>91.743119266055032</v>
      </c>
      <c r="J141" s="9">
        <f>(I141/3)</f>
        <v>30.581039755351679</v>
      </c>
      <c r="K141" s="9">
        <f t="shared" si="11"/>
        <v>8.5597157139455131</v>
      </c>
    </row>
    <row r="142" spans="1:11" s="9" customFormat="1" x14ac:dyDescent="0.2">
      <c r="A142" s="9">
        <v>24</v>
      </c>
      <c r="B142" s="9" t="s">
        <v>44</v>
      </c>
      <c r="C142" s="9" t="s">
        <v>43</v>
      </c>
      <c r="D142" s="10">
        <v>0.314</v>
      </c>
      <c r="E142" s="9">
        <v>10</v>
      </c>
      <c r="F142" s="9">
        <v>328</v>
      </c>
      <c r="G142" s="9">
        <v>231</v>
      </c>
      <c r="H142" s="9">
        <v>97</v>
      </c>
      <c r="I142" s="9">
        <f t="shared" si="10"/>
        <v>88.990825688073386</v>
      </c>
      <c r="J142" s="9">
        <f>(I142/3)</f>
        <v>29.663608562691127</v>
      </c>
      <c r="K142" s="9">
        <f t="shared" si="11"/>
        <v>7.500925222540368</v>
      </c>
    </row>
    <row r="143" spans="1:11" s="9" customFormat="1" x14ac:dyDescent="0.2">
      <c r="A143" s="9">
        <v>24</v>
      </c>
      <c r="B143" s="9" t="s">
        <v>42</v>
      </c>
      <c r="C143" s="9" t="s">
        <v>41</v>
      </c>
      <c r="D143" s="10">
        <v>0.24199999999999999</v>
      </c>
      <c r="E143" s="9">
        <v>10</v>
      </c>
      <c r="F143" s="9">
        <v>335</v>
      </c>
      <c r="G143" s="9">
        <v>196</v>
      </c>
      <c r="H143" s="9">
        <f>F143-G143</f>
        <v>139</v>
      </c>
      <c r="I143" s="9">
        <f t="shared" si="10"/>
        <v>127.52293577981651</v>
      </c>
      <c r="J143" s="9">
        <f>I143/3</f>
        <v>42.507645259938833</v>
      </c>
      <c r="K143" s="9">
        <f t="shared" si="11"/>
        <v>13.946723279500592</v>
      </c>
    </row>
    <row r="144" spans="1:11" s="9" customFormat="1" x14ac:dyDescent="0.2">
      <c r="A144" s="9">
        <v>24</v>
      </c>
      <c r="B144" s="9" t="s">
        <v>40</v>
      </c>
      <c r="C144" s="9" t="s">
        <v>39</v>
      </c>
      <c r="D144" s="10">
        <v>0.253</v>
      </c>
      <c r="E144" s="9">
        <v>10</v>
      </c>
      <c r="F144" s="9">
        <v>332</v>
      </c>
      <c r="G144" s="9">
        <v>192</v>
      </c>
      <c r="H144" s="9">
        <f>F144-G144</f>
        <v>140</v>
      </c>
      <c r="I144" s="9">
        <f t="shared" si="10"/>
        <v>128.44036697247705</v>
      </c>
      <c r="J144" s="9">
        <f>I144/3</f>
        <v>42.813455657492348</v>
      </c>
      <c r="K144" s="9">
        <f t="shared" si="11"/>
        <v>13.436317704367166</v>
      </c>
    </row>
    <row r="145" spans="1:11" s="9" customFormat="1" x14ac:dyDescent="0.2">
      <c r="A145" s="9">
        <v>24</v>
      </c>
      <c r="B145" s="9" t="s">
        <v>38</v>
      </c>
      <c r="C145" s="9" t="s">
        <v>37</v>
      </c>
      <c r="D145" s="10">
        <v>0.27033000000000001</v>
      </c>
      <c r="E145" s="9">
        <v>10</v>
      </c>
      <c r="F145" s="9">
        <v>325</v>
      </c>
      <c r="G145" s="9">
        <v>175</v>
      </c>
      <c r="H145" s="9">
        <f>F145-G145</f>
        <v>150</v>
      </c>
      <c r="I145" s="9">
        <f t="shared" si="10"/>
        <v>137.61467889908255</v>
      </c>
      <c r="J145" s="9">
        <f>I145/3</f>
        <v>45.871559633027516</v>
      </c>
      <c r="K145" s="9">
        <f t="shared" si="11"/>
        <v>13.473169218593515</v>
      </c>
    </row>
    <row r="146" spans="1:11" s="9" customFormat="1" x14ac:dyDescent="0.2">
      <c r="A146" s="9">
        <v>25</v>
      </c>
      <c r="B146" s="9" t="s">
        <v>48</v>
      </c>
      <c r="C146" s="9" t="s">
        <v>47</v>
      </c>
      <c r="D146" s="10">
        <v>0.29730000000000001</v>
      </c>
      <c r="E146" s="9">
        <v>10</v>
      </c>
      <c r="F146" s="9">
        <v>281</v>
      </c>
      <c r="G146" s="9">
        <v>112</v>
      </c>
      <c r="H146" s="9">
        <v>169</v>
      </c>
      <c r="I146" s="9">
        <f t="shared" si="10"/>
        <v>155.04587155963301</v>
      </c>
      <c r="J146" s="9">
        <f>I146/3</f>
        <v>51.681957186544338</v>
      </c>
      <c r="K146" s="9">
        <f t="shared" si="11"/>
        <v>13.802715777368386</v>
      </c>
    </row>
    <row r="147" spans="1:11" s="9" customFormat="1" x14ac:dyDescent="0.2">
      <c r="A147" s="9">
        <v>25</v>
      </c>
      <c r="B147" s="9" t="s">
        <v>46</v>
      </c>
      <c r="C147" s="9" t="s">
        <v>45</v>
      </c>
      <c r="D147" s="10">
        <v>0.28666999999999998</v>
      </c>
      <c r="E147" s="9">
        <v>10</v>
      </c>
      <c r="F147" s="9">
        <v>295</v>
      </c>
      <c r="G147" s="9">
        <v>196</v>
      </c>
      <c r="H147" s="9">
        <v>99</v>
      </c>
      <c r="I147" s="9">
        <f t="shared" si="10"/>
        <v>90.825688073394488</v>
      </c>
      <c r="J147" s="9">
        <f>(I147/3)</f>
        <v>30.275229357798164</v>
      </c>
      <c r="K147" s="9">
        <f t="shared" si="11"/>
        <v>8.3854369519279128</v>
      </c>
    </row>
    <row r="148" spans="1:11" s="9" customFormat="1" x14ac:dyDescent="0.2">
      <c r="A148" s="9">
        <v>25</v>
      </c>
      <c r="B148" s="9" t="s">
        <v>44</v>
      </c>
      <c r="C148" s="9" t="s">
        <v>43</v>
      </c>
      <c r="D148" s="10">
        <v>0.31730000000000003</v>
      </c>
      <c r="E148" s="9">
        <v>10</v>
      </c>
      <c r="F148" s="9">
        <v>268</v>
      </c>
      <c r="G148" s="9">
        <v>128</v>
      </c>
      <c r="H148" s="9">
        <v>140</v>
      </c>
      <c r="I148" s="9">
        <f t="shared" si="10"/>
        <v>128.44036697247705</v>
      </c>
      <c r="J148" s="9">
        <f>(I148/3)</f>
        <v>42.813455657492348</v>
      </c>
      <c r="K148" s="9">
        <f t="shared" si="11"/>
        <v>10.713483703765814</v>
      </c>
    </row>
    <row r="149" spans="1:11" s="9" customFormat="1" x14ac:dyDescent="0.2">
      <c r="A149" s="9">
        <v>25</v>
      </c>
      <c r="B149" s="9" t="s">
        <v>42</v>
      </c>
      <c r="C149" s="9" t="s">
        <v>41</v>
      </c>
      <c r="D149" s="10">
        <v>0.24067</v>
      </c>
      <c r="E149" s="9">
        <v>10</v>
      </c>
      <c r="F149" s="9">
        <v>303</v>
      </c>
      <c r="G149" s="9">
        <v>154</v>
      </c>
      <c r="H149" s="9">
        <f>F149-G149</f>
        <v>149</v>
      </c>
      <c r="I149" s="9">
        <f t="shared" si="10"/>
        <v>136.69724770642202</v>
      </c>
      <c r="J149" s="9">
        <f>I149/3</f>
        <v>45.565749235474009</v>
      </c>
      <c r="K149" s="9">
        <f t="shared" si="11"/>
        <v>15.032702411171465</v>
      </c>
    </row>
    <row r="150" spans="1:11" s="9" customFormat="1" x14ac:dyDescent="0.2">
      <c r="A150" s="9">
        <v>25</v>
      </c>
      <c r="B150" s="9" t="s">
        <v>40</v>
      </c>
      <c r="C150" s="9" t="s">
        <v>39</v>
      </c>
      <c r="D150" s="10">
        <v>0.251</v>
      </c>
      <c r="E150" s="9">
        <v>10</v>
      </c>
      <c r="F150" s="9">
        <v>290</v>
      </c>
      <c r="G150" s="9">
        <v>144</v>
      </c>
      <c r="H150" s="9">
        <f>F150-G150</f>
        <v>146</v>
      </c>
      <c r="I150" s="9">
        <f t="shared" si="10"/>
        <v>133.94495412844034</v>
      </c>
      <c r="J150" s="9">
        <f>I150/3</f>
        <v>44.64831804281345</v>
      </c>
      <c r="K150" s="9">
        <f t="shared" si="11"/>
        <v>14.123810568125052</v>
      </c>
    </row>
    <row r="151" spans="1:11" s="9" customFormat="1" x14ac:dyDescent="0.2">
      <c r="A151" s="9">
        <v>25</v>
      </c>
      <c r="B151" s="9" t="s">
        <v>38</v>
      </c>
      <c r="C151" s="9" t="s">
        <v>37</v>
      </c>
      <c r="D151" s="10">
        <v>0.26967000000000002</v>
      </c>
      <c r="E151" s="9">
        <v>10</v>
      </c>
      <c r="F151" s="9">
        <v>296</v>
      </c>
      <c r="G151" s="9">
        <v>151</v>
      </c>
      <c r="H151" s="9">
        <f>F151-G151</f>
        <v>145</v>
      </c>
      <c r="I151" s="9">
        <f t="shared" si="10"/>
        <v>133.02752293577981</v>
      </c>
      <c r="J151" s="9">
        <f>I151/3</f>
        <v>44.342507645259936</v>
      </c>
      <c r="K151" s="9">
        <f t="shared" si="11"/>
        <v>13.055939136847403</v>
      </c>
    </row>
    <row r="152" spans="1:11" s="9" customFormat="1" x14ac:dyDescent="0.2">
      <c r="A152" s="9">
        <v>26</v>
      </c>
      <c r="B152" s="9" t="s">
        <v>48</v>
      </c>
      <c r="C152" s="9" t="s">
        <v>47</v>
      </c>
      <c r="D152" s="10">
        <v>0.30099999999999999</v>
      </c>
      <c r="E152" s="9">
        <v>10</v>
      </c>
      <c r="F152" s="9">
        <v>311</v>
      </c>
      <c r="G152" s="9">
        <v>143</v>
      </c>
      <c r="H152" s="9">
        <v>168</v>
      </c>
      <c r="I152" s="9">
        <f t="shared" si="10"/>
        <v>154.12844036697246</v>
      </c>
      <c r="J152" s="9">
        <f>I152/3</f>
        <v>51.376146788990816</v>
      </c>
      <c r="K152" s="9">
        <f t="shared" si="11"/>
        <v>13.552378920418178</v>
      </c>
    </row>
    <row r="153" spans="1:11" s="9" customFormat="1" x14ac:dyDescent="0.2">
      <c r="A153" s="9">
        <v>26</v>
      </c>
      <c r="B153" s="9" t="s">
        <v>46</v>
      </c>
      <c r="C153" s="9" t="s">
        <v>45</v>
      </c>
      <c r="D153" s="10">
        <v>0.28666999999999998</v>
      </c>
      <c r="E153" s="9">
        <v>10</v>
      </c>
      <c r="F153" s="9">
        <v>349</v>
      </c>
      <c r="G153" s="9">
        <v>209</v>
      </c>
      <c r="H153" s="9">
        <v>140</v>
      </c>
      <c r="I153" s="9">
        <f t="shared" si="10"/>
        <v>128.44036697247705</v>
      </c>
      <c r="J153" s="9">
        <f>(I153/3)</f>
        <v>42.813455657492348</v>
      </c>
      <c r="K153" s="9">
        <f t="shared" si="11"/>
        <v>11.858193669393007</v>
      </c>
    </row>
    <row r="154" spans="1:11" s="9" customFormat="1" x14ac:dyDescent="0.2">
      <c r="A154" s="9">
        <v>26</v>
      </c>
      <c r="B154" s="9" t="s">
        <v>44</v>
      </c>
      <c r="C154" s="9" t="s">
        <v>43</v>
      </c>
      <c r="D154" s="10">
        <v>0.32167000000000001</v>
      </c>
      <c r="E154" s="9">
        <v>10</v>
      </c>
      <c r="F154" s="9">
        <v>332</v>
      </c>
      <c r="G154" s="9">
        <v>157</v>
      </c>
      <c r="H154" s="9">
        <v>175</v>
      </c>
      <c r="I154" s="9">
        <f t="shared" si="10"/>
        <v>160.55045871559631</v>
      </c>
      <c r="J154" s="9">
        <f>(I154/3)</f>
        <v>53.516819571865433</v>
      </c>
      <c r="K154" s="9">
        <f t="shared" si="11"/>
        <v>13.209921578033748</v>
      </c>
    </row>
    <row r="155" spans="1:11" s="9" customFormat="1" x14ac:dyDescent="0.2">
      <c r="A155" s="9">
        <v>26</v>
      </c>
      <c r="B155" s="9" t="s">
        <v>42</v>
      </c>
      <c r="C155" s="9" t="s">
        <v>41</v>
      </c>
      <c r="D155" s="10">
        <v>0.25367000000000001</v>
      </c>
      <c r="E155" s="9">
        <v>10</v>
      </c>
      <c r="F155" s="9">
        <v>305</v>
      </c>
      <c r="G155" s="9">
        <v>126</v>
      </c>
      <c r="H155" s="9">
        <f>F155-G155</f>
        <v>179</v>
      </c>
      <c r="I155" s="9">
        <f t="shared" si="10"/>
        <v>164.22018348623851</v>
      </c>
      <c r="J155" s="9">
        <f>I155/3</f>
        <v>54.740061162079506</v>
      </c>
      <c r="K155" s="9">
        <f t="shared" si="11"/>
        <v>17.133917515942418</v>
      </c>
    </row>
    <row r="156" spans="1:11" s="9" customFormat="1" x14ac:dyDescent="0.2">
      <c r="A156" s="9">
        <v>26</v>
      </c>
      <c r="B156" s="9" t="s">
        <v>40</v>
      </c>
      <c r="C156" s="9" t="s">
        <v>39</v>
      </c>
      <c r="D156" s="10">
        <v>0.26533000000000001</v>
      </c>
      <c r="E156" s="9">
        <v>10</v>
      </c>
      <c r="F156" s="9">
        <v>311</v>
      </c>
      <c r="G156" s="9">
        <v>127</v>
      </c>
      <c r="H156" s="9">
        <f>F156-G156</f>
        <v>184</v>
      </c>
      <c r="I156" s="9">
        <f t="shared" si="10"/>
        <v>168.80733944954127</v>
      </c>
      <c r="J156" s="9">
        <f>I156/3</f>
        <v>56.269113149847094</v>
      </c>
      <c r="K156" s="9">
        <f t="shared" si="11"/>
        <v>16.83853157991128</v>
      </c>
    </row>
    <row r="157" spans="1:11" s="9" customFormat="1" x14ac:dyDescent="0.2">
      <c r="A157" s="9">
        <v>26</v>
      </c>
      <c r="B157" s="9" t="s">
        <v>38</v>
      </c>
      <c r="C157" s="9" t="s">
        <v>37</v>
      </c>
      <c r="D157" s="10">
        <v>0.28066999999999998</v>
      </c>
      <c r="E157" s="9">
        <v>10</v>
      </c>
      <c r="F157" s="9">
        <v>311</v>
      </c>
      <c r="G157" s="9">
        <v>127</v>
      </c>
      <c r="H157" s="9">
        <f>F157-G157</f>
        <v>184</v>
      </c>
      <c r="I157" s="9">
        <f t="shared" si="10"/>
        <v>168.80733944954127</v>
      </c>
      <c r="J157" s="9">
        <f>I157/3</f>
        <v>56.269113149847094</v>
      </c>
      <c r="K157" s="9">
        <f t="shared" si="11"/>
        <v>15.918222767299179</v>
      </c>
    </row>
    <row r="158" spans="1:11" s="9" customFormat="1" x14ac:dyDescent="0.2">
      <c r="A158" s="9">
        <v>27</v>
      </c>
      <c r="B158" s="9" t="s">
        <v>48</v>
      </c>
      <c r="C158" s="9" t="s">
        <v>47</v>
      </c>
      <c r="D158" s="10">
        <v>0.30099999999999999</v>
      </c>
      <c r="E158" s="9">
        <v>10</v>
      </c>
      <c r="F158" s="9">
        <v>284</v>
      </c>
      <c r="G158" s="9">
        <v>128</v>
      </c>
      <c r="H158" s="9">
        <v>156</v>
      </c>
      <c r="I158" s="9">
        <f t="shared" si="10"/>
        <v>143.11926605504587</v>
      </c>
      <c r="J158" s="9">
        <f>I158/3</f>
        <v>47.706422018348626</v>
      </c>
      <c r="K158" s="9">
        <f t="shared" si="11"/>
        <v>12.584351854674026</v>
      </c>
    </row>
    <row r="159" spans="1:11" s="9" customFormat="1" x14ac:dyDescent="0.2">
      <c r="A159" s="9">
        <v>27</v>
      </c>
      <c r="B159" s="9" t="s">
        <v>46</v>
      </c>
      <c r="C159" s="9" t="s">
        <v>45</v>
      </c>
      <c r="D159" s="10">
        <v>0.28666999999999998</v>
      </c>
      <c r="E159" s="9">
        <v>10</v>
      </c>
      <c r="F159" s="9">
        <v>315</v>
      </c>
      <c r="G159" s="9">
        <v>118</v>
      </c>
      <c r="H159" s="9">
        <v>197</v>
      </c>
      <c r="I159" s="9">
        <f t="shared" si="10"/>
        <v>180.73394495412842</v>
      </c>
      <c r="J159" s="9">
        <f>(I159/3)</f>
        <v>60.244648318042806</v>
      </c>
      <c r="K159" s="9">
        <f t="shared" si="11"/>
        <v>16.686172520503014</v>
      </c>
    </row>
    <row r="160" spans="1:11" s="9" customFormat="1" x14ac:dyDescent="0.2">
      <c r="A160" s="9">
        <v>27</v>
      </c>
      <c r="B160" s="9" t="s">
        <v>44</v>
      </c>
      <c r="C160" s="9" t="s">
        <v>43</v>
      </c>
      <c r="D160" s="10">
        <v>0.32167000000000001</v>
      </c>
      <c r="E160" s="9">
        <v>10</v>
      </c>
      <c r="F160" s="9">
        <v>288</v>
      </c>
      <c r="G160" s="9">
        <v>199</v>
      </c>
      <c r="H160" s="9">
        <v>89</v>
      </c>
      <c r="I160" s="9">
        <f t="shared" si="10"/>
        <v>81.651376146788991</v>
      </c>
      <c r="J160" s="9">
        <f>(I160/3)</f>
        <v>27.217125382262996</v>
      </c>
      <c r="K160" s="9">
        <f t="shared" si="11"/>
        <v>6.7181886882571646</v>
      </c>
    </row>
    <row r="161" spans="1:11" s="9" customFormat="1" x14ac:dyDescent="0.2">
      <c r="A161" s="9">
        <v>27</v>
      </c>
      <c r="B161" s="9" t="s">
        <v>42</v>
      </c>
      <c r="C161" s="9" t="s">
        <v>41</v>
      </c>
      <c r="D161" s="10">
        <v>0.25367000000000001</v>
      </c>
      <c r="E161" s="9">
        <v>10</v>
      </c>
      <c r="F161" s="9">
        <v>292</v>
      </c>
      <c r="G161" s="9">
        <v>141</v>
      </c>
      <c r="H161" s="9">
        <f>F161-G161</f>
        <v>151</v>
      </c>
      <c r="I161" s="9">
        <f t="shared" si="10"/>
        <v>138.53211009174311</v>
      </c>
      <c r="J161" s="9">
        <f>I161/3</f>
        <v>46.177370030581038</v>
      </c>
      <c r="K161" s="9">
        <f t="shared" si="11"/>
        <v>14.453751647526843</v>
      </c>
    </row>
    <row r="162" spans="1:11" s="9" customFormat="1" x14ac:dyDescent="0.2">
      <c r="A162" s="9">
        <v>27</v>
      </c>
      <c r="B162" s="9" t="s">
        <v>40</v>
      </c>
      <c r="C162" s="9" t="s">
        <v>39</v>
      </c>
      <c r="D162" s="10">
        <v>0.26533000000000001</v>
      </c>
      <c r="E162" s="9">
        <v>10</v>
      </c>
      <c r="F162" s="9">
        <v>308</v>
      </c>
      <c r="G162" s="9">
        <v>133</v>
      </c>
      <c r="H162" s="9">
        <f>F162-G162</f>
        <v>175</v>
      </c>
      <c r="I162" s="9">
        <f t="shared" si="10"/>
        <v>160.55045871559631</v>
      </c>
      <c r="J162" s="9">
        <f>I162/3</f>
        <v>53.516819571865433</v>
      </c>
      <c r="K162" s="9">
        <f t="shared" si="11"/>
        <v>16.014907752633007</v>
      </c>
    </row>
    <row r="163" spans="1:11" s="9" customFormat="1" x14ac:dyDescent="0.2">
      <c r="A163" s="9">
        <v>27</v>
      </c>
      <c r="B163" s="9" t="s">
        <v>38</v>
      </c>
      <c r="C163" s="9" t="s">
        <v>37</v>
      </c>
      <c r="D163" s="10">
        <v>0.28066999999999998</v>
      </c>
      <c r="E163" s="9">
        <v>10</v>
      </c>
      <c r="F163" s="9">
        <v>310</v>
      </c>
      <c r="G163" s="9">
        <v>154</v>
      </c>
      <c r="H163" s="9">
        <f>F163-G163</f>
        <v>156</v>
      </c>
      <c r="I163" s="9">
        <f t="shared" si="10"/>
        <v>143.11926605504587</v>
      </c>
      <c r="J163" s="9">
        <f>I163/3</f>
        <v>47.706422018348626</v>
      </c>
      <c r="K163" s="9">
        <f t="shared" si="11"/>
        <v>13.495884520101479</v>
      </c>
    </row>
    <row r="164" spans="1:11" s="9" customFormat="1" x14ac:dyDescent="0.2">
      <c r="A164" s="9">
        <v>28</v>
      </c>
      <c r="B164" s="9" t="s">
        <v>48</v>
      </c>
      <c r="C164" s="9" t="s">
        <v>47</v>
      </c>
      <c r="D164" s="10">
        <v>0.30099999999999999</v>
      </c>
      <c r="E164" s="9">
        <v>10</v>
      </c>
      <c r="F164" s="9">
        <v>280</v>
      </c>
      <c r="G164" s="9">
        <v>133</v>
      </c>
      <c r="H164" s="9">
        <v>147</v>
      </c>
      <c r="I164" s="9">
        <f t="shared" si="10"/>
        <v>134.8623853211009</v>
      </c>
      <c r="J164" s="9">
        <f>I164/3</f>
        <v>44.954128440366965</v>
      </c>
      <c r="K164" s="9">
        <f t="shared" si="11"/>
        <v>11.858331555365904</v>
      </c>
    </row>
    <row r="165" spans="1:11" s="9" customFormat="1" x14ac:dyDescent="0.2">
      <c r="A165" s="9">
        <v>28</v>
      </c>
      <c r="B165" s="9" t="s">
        <v>46</v>
      </c>
      <c r="C165" s="9" t="s">
        <v>45</v>
      </c>
      <c r="D165" s="10">
        <v>0.28666999999999998</v>
      </c>
      <c r="E165" s="9">
        <v>10</v>
      </c>
      <c r="F165" s="9">
        <v>283</v>
      </c>
      <c r="G165" s="9">
        <v>154</v>
      </c>
      <c r="H165" s="9">
        <v>129</v>
      </c>
      <c r="I165" s="9">
        <f t="shared" si="10"/>
        <v>118.348623853211</v>
      </c>
      <c r="J165" s="9">
        <f>(I165/3)</f>
        <v>39.449541284403665</v>
      </c>
      <c r="K165" s="9">
        <f t="shared" si="11"/>
        <v>10.926478452512129</v>
      </c>
    </row>
    <row r="166" spans="1:11" s="9" customFormat="1" x14ac:dyDescent="0.2">
      <c r="A166" s="9">
        <v>28</v>
      </c>
      <c r="B166" s="9" t="s">
        <v>44</v>
      </c>
      <c r="C166" s="9" t="s">
        <v>43</v>
      </c>
      <c r="D166" s="10">
        <v>0.32167000000000001</v>
      </c>
      <c r="E166" s="9">
        <v>10</v>
      </c>
      <c r="F166" s="9">
        <v>261</v>
      </c>
      <c r="G166" s="9">
        <v>116</v>
      </c>
      <c r="H166" s="9">
        <v>145</v>
      </c>
      <c r="I166" s="9">
        <f t="shared" si="10"/>
        <v>133.02752293577981</v>
      </c>
      <c r="J166" s="9">
        <f>(I166/3)</f>
        <v>44.342507645259936</v>
      </c>
      <c r="K166" s="9">
        <f t="shared" si="11"/>
        <v>10.945363593227965</v>
      </c>
    </row>
    <row r="167" spans="1:11" s="9" customFormat="1" x14ac:dyDescent="0.2">
      <c r="A167" s="9">
        <v>28</v>
      </c>
      <c r="B167" s="9" t="s">
        <v>42</v>
      </c>
      <c r="C167" s="9" t="s">
        <v>41</v>
      </c>
      <c r="D167" s="10">
        <v>0.25367000000000001</v>
      </c>
      <c r="E167" s="9">
        <v>10</v>
      </c>
      <c r="F167" s="9">
        <v>294</v>
      </c>
      <c r="G167" s="9">
        <v>195</v>
      </c>
      <c r="H167" s="9">
        <f t="shared" ref="H167:H175" si="12">F167-G167</f>
        <v>99</v>
      </c>
      <c r="I167" s="9">
        <f t="shared" si="10"/>
        <v>90.825688073394488</v>
      </c>
      <c r="J167" s="9">
        <f t="shared" ref="J167:J175" si="13">I167/3</f>
        <v>30.275229357798164</v>
      </c>
      <c r="K167" s="9">
        <f t="shared" si="11"/>
        <v>9.476300749040778</v>
      </c>
    </row>
    <row r="168" spans="1:11" s="9" customFormat="1" x14ac:dyDescent="0.2">
      <c r="A168" s="9">
        <v>28</v>
      </c>
      <c r="B168" s="9" t="s">
        <v>40</v>
      </c>
      <c r="C168" s="9" t="s">
        <v>39</v>
      </c>
      <c r="D168" s="10">
        <v>0.26533000000000001</v>
      </c>
      <c r="E168" s="9">
        <v>10</v>
      </c>
      <c r="F168" s="9">
        <v>285</v>
      </c>
      <c r="G168" s="9">
        <v>170</v>
      </c>
      <c r="H168" s="9">
        <f t="shared" si="12"/>
        <v>115</v>
      </c>
      <c r="I168" s="9">
        <f t="shared" si="10"/>
        <v>105.50458715596329</v>
      </c>
      <c r="J168" s="9">
        <f t="shared" si="13"/>
        <v>35.168195718654431</v>
      </c>
      <c r="K168" s="9">
        <f t="shared" si="11"/>
        <v>10.524082237444548</v>
      </c>
    </row>
    <row r="169" spans="1:11" s="9" customFormat="1" x14ac:dyDescent="0.2">
      <c r="A169" s="9">
        <v>28</v>
      </c>
      <c r="B169" s="9" t="s">
        <v>38</v>
      </c>
      <c r="C169" s="9" t="s">
        <v>37</v>
      </c>
      <c r="D169" s="10">
        <v>0.28066999999999998</v>
      </c>
      <c r="E169" s="9">
        <v>10</v>
      </c>
      <c r="F169" s="9">
        <v>278</v>
      </c>
      <c r="G169" s="9">
        <v>178</v>
      </c>
      <c r="H169" s="9">
        <f t="shared" si="12"/>
        <v>100</v>
      </c>
      <c r="I169" s="9">
        <f t="shared" si="10"/>
        <v>91.743119266055032</v>
      </c>
      <c r="J169" s="9">
        <f t="shared" si="13"/>
        <v>30.581039755351679</v>
      </c>
      <c r="K169" s="9">
        <f t="shared" si="11"/>
        <v>8.6512080257060742</v>
      </c>
    </row>
    <row r="170" spans="1:11" s="9" customFormat="1" x14ac:dyDescent="0.2">
      <c r="A170" s="9">
        <v>29</v>
      </c>
      <c r="B170" s="9" t="s">
        <v>42</v>
      </c>
      <c r="C170" s="9" t="s">
        <v>41</v>
      </c>
      <c r="D170" s="10">
        <v>0.26267000000000001</v>
      </c>
      <c r="E170" s="9">
        <v>10</v>
      </c>
      <c r="F170" s="9">
        <v>312</v>
      </c>
      <c r="G170" s="9">
        <v>144</v>
      </c>
      <c r="H170" s="9">
        <f t="shared" si="12"/>
        <v>168</v>
      </c>
      <c r="I170" s="9">
        <f t="shared" si="10"/>
        <v>154.12844036697246</v>
      </c>
      <c r="J170" s="9">
        <f t="shared" si="13"/>
        <v>51.376146788990816</v>
      </c>
      <c r="K170" s="9">
        <f t="shared" si="11"/>
        <v>15.530003635915298</v>
      </c>
    </row>
    <row r="171" spans="1:11" s="9" customFormat="1" x14ac:dyDescent="0.2">
      <c r="A171" s="9">
        <v>29</v>
      </c>
      <c r="B171" s="9" t="s">
        <v>40</v>
      </c>
      <c r="C171" s="9" t="s">
        <v>39</v>
      </c>
      <c r="D171" s="10">
        <v>0.27866999999999997</v>
      </c>
      <c r="E171" s="9">
        <v>10</v>
      </c>
      <c r="F171" s="9">
        <v>313</v>
      </c>
      <c r="G171" s="9">
        <v>140</v>
      </c>
      <c r="H171" s="9">
        <f t="shared" si="12"/>
        <v>173</v>
      </c>
      <c r="I171" s="9">
        <f t="shared" ref="I171:I175" si="14">H171/1.09</f>
        <v>158.71559633027522</v>
      </c>
      <c r="J171" s="9">
        <f t="shared" si="13"/>
        <v>52.905198776758404</v>
      </c>
      <c r="K171" s="9">
        <f t="shared" ref="K171:K175" si="15">(J171*(E171/100)*0.794)/D171</f>
        <v>15.07400431648408</v>
      </c>
    </row>
    <row r="172" spans="1:11" s="9" customFormat="1" x14ac:dyDescent="0.2">
      <c r="A172" s="9">
        <v>29</v>
      </c>
      <c r="B172" s="9" t="s">
        <v>38</v>
      </c>
      <c r="C172" s="9" t="s">
        <v>37</v>
      </c>
      <c r="D172" s="10">
        <v>0.28532999999999997</v>
      </c>
      <c r="E172" s="9">
        <v>10</v>
      </c>
      <c r="F172" s="9">
        <v>317</v>
      </c>
      <c r="G172" s="9">
        <v>160</v>
      </c>
      <c r="H172" s="9">
        <f t="shared" si="12"/>
        <v>157</v>
      </c>
      <c r="I172" s="9">
        <f t="shared" si="14"/>
        <v>144.0366972477064</v>
      </c>
      <c r="J172" s="9">
        <f t="shared" si="13"/>
        <v>48.012232415902133</v>
      </c>
      <c r="K172" s="9">
        <f t="shared" si="15"/>
        <v>13.360569354160551</v>
      </c>
    </row>
    <row r="173" spans="1:11" s="9" customFormat="1" x14ac:dyDescent="0.2">
      <c r="A173" s="9">
        <v>30</v>
      </c>
      <c r="B173" s="9" t="s">
        <v>42</v>
      </c>
      <c r="C173" s="9" t="s">
        <v>41</v>
      </c>
      <c r="D173" s="10">
        <v>0.26200000000000001</v>
      </c>
      <c r="E173" s="9">
        <v>10</v>
      </c>
      <c r="F173" s="9">
        <v>364</v>
      </c>
      <c r="G173" s="9">
        <v>233</v>
      </c>
      <c r="H173" s="9">
        <f t="shared" si="12"/>
        <v>131</v>
      </c>
      <c r="I173" s="9">
        <f t="shared" si="14"/>
        <v>120.1834862385321</v>
      </c>
      <c r="J173" s="9">
        <f t="shared" si="13"/>
        <v>40.061162079510702</v>
      </c>
      <c r="K173" s="9">
        <f t="shared" si="15"/>
        <v>12.140672782874617</v>
      </c>
    </row>
    <row r="174" spans="1:11" s="9" customFormat="1" x14ac:dyDescent="0.2">
      <c r="A174" s="9">
        <v>30</v>
      </c>
      <c r="B174" s="9" t="s">
        <v>40</v>
      </c>
      <c r="C174" s="9" t="s">
        <v>39</v>
      </c>
      <c r="D174" s="10">
        <v>0.27467000000000003</v>
      </c>
      <c r="E174" s="9">
        <v>10</v>
      </c>
      <c r="F174" s="9">
        <v>368</v>
      </c>
      <c r="G174" s="9">
        <v>236</v>
      </c>
      <c r="H174" s="9">
        <f t="shared" si="12"/>
        <v>132</v>
      </c>
      <c r="I174" s="9">
        <f t="shared" si="14"/>
        <v>121.10091743119266</v>
      </c>
      <c r="J174" s="9">
        <f t="shared" si="13"/>
        <v>40.366972477064216</v>
      </c>
      <c r="K174" s="9">
        <f t="shared" si="15"/>
        <v>11.669048730035675</v>
      </c>
    </row>
    <row r="175" spans="1:11" s="9" customFormat="1" x14ac:dyDescent="0.2">
      <c r="A175" s="9">
        <v>30</v>
      </c>
      <c r="B175" s="9" t="s">
        <v>38</v>
      </c>
      <c r="C175" s="9" t="s">
        <v>37</v>
      </c>
      <c r="D175" s="10">
        <v>0.28566999999999998</v>
      </c>
      <c r="E175" s="9">
        <v>10</v>
      </c>
      <c r="F175" s="9">
        <v>363</v>
      </c>
      <c r="G175" s="9">
        <v>205</v>
      </c>
      <c r="H175" s="9">
        <f t="shared" si="12"/>
        <v>158</v>
      </c>
      <c r="I175" s="9">
        <f t="shared" si="14"/>
        <v>144.95412844036696</v>
      </c>
      <c r="J175" s="9">
        <f t="shared" si="13"/>
        <v>48.318042813455655</v>
      </c>
      <c r="K175" s="9">
        <f t="shared" si="15"/>
        <v>13.429665696042216</v>
      </c>
    </row>
  </sheetData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5482C-2ABF-A343-8977-FA359F357734}">
  <dimension ref="A1:J137"/>
  <sheetViews>
    <sheetView zoomScale="125" zoomScaleNormal="125" workbookViewId="0">
      <selection activeCell="A2" sqref="A2"/>
    </sheetView>
  </sheetViews>
  <sheetFormatPr baseColWidth="10" defaultRowHeight="14" x14ac:dyDescent="0.2"/>
  <cols>
    <col min="1" max="1" width="6.33203125" style="7" customWidth="1"/>
    <col min="2" max="2" width="10.83203125" style="7"/>
    <col min="3" max="3" width="12.5" style="8" customWidth="1"/>
    <col min="4" max="4" width="13.83203125" style="8" customWidth="1"/>
    <col min="5" max="5" width="13.6640625" style="7" customWidth="1"/>
    <col min="6" max="6" width="15.1640625" style="7" customWidth="1"/>
    <col min="7" max="7" width="12.6640625" style="7" customWidth="1"/>
    <col min="8" max="8" width="14.33203125" style="7" customWidth="1"/>
    <col min="9" max="9" width="20.5" style="7" customWidth="1"/>
    <col min="10" max="10" width="14.33203125" style="7" customWidth="1"/>
    <col min="11" max="16384" width="10.83203125" style="7"/>
  </cols>
  <sheetData>
    <row r="1" spans="1:10" s="9" customFormat="1" x14ac:dyDescent="0.2">
      <c r="A1" s="7" t="s">
        <v>0</v>
      </c>
      <c r="B1" s="7" t="s">
        <v>7</v>
      </c>
      <c r="C1" s="7" t="s">
        <v>8</v>
      </c>
      <c r="D1" s="8" t="s">
        <v>1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35</v>
      </c>
      <c r="J1" s="7"/>
    </row>
    <row r="2" spans="1:10" s="9" customFormat="1" x14ac:dyDescent="0.2">
      <c r="A2" s="9">
        <v>1</v>
      </c>
      <c r="B2" s="9" t="s">
        <v>58</v>
      </c>
      <c r="C2" s="9" t="s">
        <v>57</v>
      </c>
      <c r="D2" s="10">
        <v>0.32729999999999998</v>
      </c>
      <c r="E2" s="9">
        <v>270</v>
      </c>
      <c r="F2" s="9">
        <v>118</v>
      </c>
      <c r="G2" s="9">
        <f>E2-F2</f>
        <v>152</v>
      </c>
      <c r="H2" s="9">
        <f t="shared" ref="H2:H33" si="0">G2/1.09</f>
        <v>139.44954128440367</v>
      </c>
      <c r="I2" s="9">
        <f t="shared" ref="I2:I33" si="1">H2/3</f>
        <v>46.483180428134553</v>
      </c>
    </row>
    <row r="3" spans="1:10" s="9" customFormat="1" x14ac:dyDescent="0.2">
      <c r="A3" s="9">
        <v>1</v>
      </c>
      <c r="B3" s="9" t="s">
        <v>56</v>
      </c>
      <c r="C3" s="9" t="s">
        <v>55</v>
      </c>
      <c r="D3" s="10">
        <v>0.30099999999999999</v>
      </c>
      <c r="E3" s="9">
        <v>278</v>
      </c>
      <c r="F3" s="9">
        <v>130</v>
      </c>
      <c r="G3" s="9">
        <f>E3-F3</f>
        <v>148</v>
      </c>
      <c r="H3" s="9">
        <f t="shared" si="0"/>
        <v>135.77981651376146</v>
      </c>
      <c r="I3" s="9">
        <f t="shared" si="1"/>
        <v>45.259938837920487</v>
      </c>
    </row>
    <row r="4" spans="1:10" s="9" customFormat="1" x14ac:dyDescent="0.2">
      <c r="A4" s="9">
        <v>1</v>
      </c>
      <c r="B4" s="9" t="s">
        <v>54</v>
      </c>
      <c r="C4" s="9" t="s">
        <v>53</v>
      </c>
      <c r="D4" s="10">
        <v>0.32067000000000001</v>
      </c>
      <c r="E4" s="9">
        <v>265</v>
      </c>
      <c r="F4" s="9">
        <v>116</v>
      </c>
      <c r="G4" s="9">
        <v>149</v>
      </c>
      <c r="H4" s="9">
        <f t="shared" si="0"/>
        <v>136.69724770642202</v>
      </c>
      <c r="I4" s="9">
        <f t="shared" si="1"/>
        <v>45.565749235474009</v>
      </c>
    </row>
    <row r="5" spans="1:10" s="9" customFormat="1" x14ac:dyDescent="0.2">
      <c r="A5" s="9">
        <v>1</v>
      </c>
      <c r="B5" s="9" t="s">
        <v>52</v>
      </c>
      <c r="C5" s="9" t="s">
        <v>51</v>
      </c>
      <c r="D5" s="10">
        <v>0.24199999999999999</v>
      </c>
      <c r="E5" s="9">
        <v>215</v>
      </c>
      <c r="F5" s="9">
        <v>119</v>
      </c>
      <c r="G5" s="9">
        <f>E5-F5</f>
        <v>96</v>
      </c>
      <c r="H5" s="9">
        <f t="shared" si="0"/>
        <v>88.073394495412842</v>
      </c>
      <c r="I5" s="9">
        <f t="shared" si="1"/>
        <v>29.357798165137613</v>
      </c>
    </row>
    <row r="6" spans="1:10" s="9" customFormat="1" x14ac:dyDescent="0.2">
      <c r="A6" s="9">
        <v>1</v>
      </c>
      <c r="B6" s="9" t="s">
        <v>50</v>
      </c>
      <c r="C6" s="9" t="s">
        <v>49</v>
      </c>
      <c r="D6" s="10">
        <v>0.23599999999999999</v>
      </c>
      <c r="E6" s="9">
        <v>210</v>
      </c>
      <c r="F6" s="9">
        <v>118</v>
      </c>
      <c r="G6" s="9">
        <f>E6-F6</f>
        <v>92</v>
      </c>
      <c r="H6" s="9">
        <f t="shared" si="0"/>
        <v>84.403669724770637</v>
      </c>
      <c r="I6" s="9">
        <f t="shared" si="1"/>
        <v>28.134556574923547</v>
      </c>
    </row>
    <row r="7" spans="1:10" s="9" customFormat="1" x14ac:dyDescent="0.2">
      <c r="A7" s="9">
        <v>2</v>
      </c>
      <c r="B7" s="9" t="s">
        <v>58</v>
      </c>
      <c r="C7" s="9" t="s">
        <v>57</v>
      </c>
      <c r="D7" s="10">
        <v>0.307</v>
      </c>
      <c r="E7" s="9">
        <v>312</v>
      </c>
      <c r="F7" s="9">
        <v>128</v>
      </c>
      <c r="G7" s="9">
        <f>E7-F7</f>
        <v>184</v>
      </c>
      <c r="H7" s="9">
        <f t="shared" si="0"/>
        <v>168.80733944954127</v>
      </c>
      <c r="I7" s="9">
        <f t="shared" si="1"/>
        <v>56.269113149847094</v>
      </c>
    </row>
    <row r="8" spans="1:10" s="9" customFormat="1" x14ac:dyDescent="0.2">
      <c r="A8" s="9">
        <v>2</v>
      </c>
      <c r="B8" s="9" t="s">
        <v>56</v>
      </c>
      <c r="C8" s="9" t="s">
        <v>55</v>
      </c>
      <c r="D8" s="10">
        <v>0.29366999999999999</v>
      </c>
      <c r="E8" s="9">
        <v>294</v>
      </c>
      <c r="F8" s="9">
        <v>117</v>
      </c>
      <c r="G8" s="9">
        <f>E8-F8</f>
        <v>177</v>
      </c>
      <c r="H8" s="9">
        <f t="shared" si="0"/>
        <v>162.38532110091742</v>
      </c>
      <c r="I8" s="9">
        <f t="shared" si="1"/>
        <v>54.128440366972477</v>
      </c>
    </row>
    <row r="9" spans="1:10" s="9" customFormat="1" x14ac:dyDescent="0.2">
      <c r="A9" s="9">
        <v>2</v>
      </c>
      <c r="B9" s="9" t="s">
        <v>54</v>
      </c>
      <c r="C9" s="9" t="s">
        <v>53</v>
      </c>
      <c r="D9" s="10">
        <v>0.29930000000000001</v>
      </c>
      <c r="E9" s="9">
        <v>300</v>
      </c>
      <c r="F9" s="9">
        <v>113</v>
      </c>
      <c r="G9" s="9">
        <v>187</v>
      </c>
      <c r="H9" s="9">
        <f t="shared" si="0"/>
        <v>171.55963302752292</v>
      </c>
      <c r="I9" s="9">
        <f t="shared" si="1"/>
        <v>57.186544342507638</v>
      </c>
    </row>
    <row r="10" spans="1:10" s="9" customFormat="1" x14ac:dyDescent="0.2">
      <c r="A10" s="9">
        <v>2</v>
      </c>
      <c r="B10" s="9" t="s">
        <v>52</v>
      </c>
      <c r="C10" s="9" t="s">
        <v>51</v>
      </c>
      <c r="D10" s="10">
        <v>0.22233</v>
      </c>
      <c r="E10" s="9">
        <v>222</v>
      </c>
      <c r="F10" s="9">
        <v>129</v>
      </c>
      <c r="G10" s="9">
        <f t="shared" ref="G10:G41" si="2">E10-F10</f>
        <v>93</v>
      </c>
      <c r="H10" s="9">
        <f t="shared" si="0"/>
        <v>85.321100917431181</v>
      </c>
      <c r="I10" s="9">
        <f t="shared" si="1"/>
        <v>28.440366972477062</v>
      </c>
    </row>
    <row r="11" spans="1:10" s="9" customFormat="1" x14ac:dyDescent="0.2">
      <c r="A11" s="9">
        <v>2</v>
      </c>
      <c r="B11" s="9" t="s">
        <v>50</v>
      </c>
      <c r="C11" s="9" t="s">
        <v>49</v>
      </c>
      <c r="D11" s="10">
        <v>0.21199999999999999</v>
      </c>
      <c r="E11" s="9">
        <v>228</v>
      </c>
      <c r="F11" s="9">
        <v>132</v>
      </c>
      <c r="G11" s="9">
        <f t="shared" si="2"/>
        <v>96</v>
      </c>
      <c r="H11" s="9">
        <f t="shared" si="0"/>
        <v>88.073394495412842</v>
      </c>
      <c r="I11" s="9">
        <f t="shared" si="1"/>
        <v>29.357798165137613</v>
      </c>
    </row>
    <row r="12" spans="1:10" s="9" customFormat="1" x14ac:dyDescent="0.2">
      <c r="A12" s="9">
        <v>3</v>
      </c>
      <c r="B12" s="9" t="s">
        <v>58</v>
      </c>
      <c r="C12" s="9" t="s">
        <v>57</v>
      </c>
      <c r="D12" s="10">
        <v>0.30299999999999999</v>
      </c>
      <c r="E12" s="9">
        <v>310</v>
      </c>
      <c r="F12" s="9">
        <v>123</v>
      </c>
      <c r="G12" s="9">
        <f t="shared" si="2"/>
        <v>187</v>
      </c>
      <c r="H12" s="9">
        <f t="shared" si="0"/>
        <v>171.55963302752292</v>
      </c>
      <c r="I12" s="9">
        <f t="shared" si="1"/>
        <v>57.186544342507638</v>
      </c>
    </row>
    <row r="13" spans="1:10" s="9" customFormat="1" x14ac:dyDescent="0.2">
      <c r="A13" s="9">
        <v>3</v>
      </c>
      <c r="B13" s="9" t="s">
        <v>56</v>
      </c>
      <c r="C13" s="9" t="s">
        <v>55</v>
      </c>
      <c r="D13" s="10">
        <v>0.27429999999999999</v>
      </c>
      <c r="E13" s="9">
        <v>306</v>
      </c>
      <c r="F13" s="9">
        <v>133</v>
      </c>
      <c r="G13" s="9">
        <f t="shared" si="2"/>
        <v>173</v>
      </c>
      <c r="H13" s="9">
        <f t="shared" si="0"/>
        <v>158.71559633027522</v>
      </c>
      <c r="I13" s="9">
        <f t="shared" si="1"/>
        <v>52.905198776758404</v>
      </c>
    </row>
    <row r="14" spans="1:10" s="9" customFormat="1" x14ac:dyDescent="0.2">
      <c r="A14" s="9">
        <v>3</v>
      </c>
      <c r="B14" s="9" t="s">
        <v>54</v>
      </c>
      <c r="C14" s="9" t="s">
        <v>53</v>
      </c>
      <c r="D14" s="10">
        <v>0.2903</v>
      </c>
      <c r="E14" s="9">
        <v>330</v>
      </c>
      <c r="F14" s="9">
        <v>128</v>
      </c>
      <c r="G14" s="9">
        <f t="shared" si="2"/>
        <v>202</v>
      </c>
      <c r="H14" s="9">
        <f t="shared" si="0"/>
        <v>185.32110091743118</v>
      </c>
      <c r="I14" s="9">
        <f t="shared" si="1"/>
        <v>61.773700305810394</v>
      </c>
    </row>
    <row r="15" spans="1:10" s="9" customFormat="1" x14ac:dyDescent="0.2">
      <c r="A15" s="9">
        <v>3</v>
      </c>
      <c r="B15" s="9" t="s">
        <v>52</v>
      </c>
      <c r="C15" s="9" t="s">
        <v>51</v>
      </c>
      <c r="D15" s="10">
        <v>0.24099999999999999</v>
      </c>
      <c r="E15" s="9">
        <v>214</v>
      </c>
      <c r="F15" s="9">
        <v>119</v>
      </c>
      <c r="G15" s="9">
        <f t="shared" si="2"/>
        <v>95</v>
      </c>
      <c r="H15" s="9">
        <f t="shared" si="0"/>
        <v>87.155963302752284</v>
      </c>
      <c r="I15" s="9">
        <f t="shared" si="1"/>
        <v>29.051987767584095</v>
      </c>
    </row>
    <row r="16" spans="1:10" s="9" customFormat="1" x14ac:dyDescent="0.2">
      <c r="A16" s="9">
        <v>3</v>
      </c>
      <c r="B16" s="9" t="s">
        <v>50</v>
      </c>
      <c r="C16" s="9" t="s">
        <v>49</v>
      </c>
      <c r="D16" s="10">
        <v>0.23666999999999999</v>
      </c>
      <c r="E16" s="9">
        <v>214</v>
      </c>
      <c r="F16" s="9">
        <v>121</v>
      </c>
      <c r="G16" s="9">
        <f t="shared" si="2"/>
        <v>93</v>
      </c>
      <c r="H16" s="9">
        <f t="shared" si="0"/>
        <v>85.321100917431181</v>
      </c>
      <c r="I16" s="9">
        <f t="shared" si="1"/>
        <v>28.440366972477062</v>
      </c>
    </row>
    <row r="17" spans="1:9" s="9" customFormat="1" x14ac:dyDescent="0.2">
      <c r="A17" s="9">
        <v>4</v>
      </c>
      <c r="B17" s="9" t="s">
        <v>58</v>
      </c>
      <c r="C17" s="9" t="s">
        <v>57</v>
      </c>
      <c r="D17" s="10">
        <v>0.30299999999999999</v>
      </c>
      <c r="E17" s="9">
        <v>163</v>
      </c>
      <c r="F17" s="9">
        <v>112</v>
      </c>
      <c r="G17" s="9">
        <f t="shared" si="2"/>
        <v>51</v>
      </c>
      <c r="H17" s="9">
        <f t="shared" si="0"/>
        <v>46.788990825688067</v>
      </c>
      <c r="I17" s="9">
        <f t="shared" si="1"/>
        <v>15.596330275229356</v>
      </c>
    </row>
    <row r="18" spans="1:9" s="9" customFormat="1" x14ac:dyDescent="0.2">
      <c r="A18" s="9">
        <v>4</v>
      </c>
      <c r="B18" s="9" t="s">
        <v>56</v>
      </c>
      <c r="C18" s="9" t="s">
        <v>55</v>
      </c>
      <c r="D18" s="10">
        <v>0.27429999999999999</v>
      </c>
      <c r="E18" s="9">
        <v>162</v>
      </c>
      <c r="F18" s="9">
        <v>120</v>
      </c>
      <c r="G18" s="9">
        <f t="shared" si="2"/>
        <v>42</v>
      </c>
      <c r="H18" s="9">
        <f t="shared" si="0"/>
        <v>38.532110091743114</v>
      </c>
      <c r="I18" s="9">
        <f t="shared" si="1"/>
        <v>12.844036697247704</v>
      </c>
    </row>
    <row r="19" spans="1:9" s="9" customFormat="1" x14ac:dyDescent="0.2">
      <c r="A19" s="9">
        <v>4</v>
      </c>
      <c r="B19" s="9" t="s">
        <v>54</v>
      </c>
      <c r="C19" s="9" t="s">
        <v>53</v>
      </c>
      <c r="D19" s="10">
        <v>0.2903</v>
      </c>
      <c r="E19" s="9">
        <v>173</v>
      </c>
      <c r="F19" s="9">
        <v>128</v>
      </c>
      <c r="G19" s="9">
        <f t="shared" si="2"/>
        <v>45</v>
      </c>
      <c r="H19" s="9">
        <f t="shared" si="0"/>
        <v>41.284403669724767</v>
      </c>
      <c r="I19" s="9">
        <f t="shared" si="1"/>
        <v>13.761467889908255</v>
      </c>
    </row>
    <row r="20" spans="1:9" s="9" customFormat="1" x14ac:dyDescent="0.2">
      <c r="A20" s="9">
        <v>4</v>
      </c>
      <c r="B20" s="9" t="s">
        <v>52</v>
      </c>
      <c r="C20" s="9" t="s">
        <v>51</v>
      </c>
      <c r="D20" s="10">
        <v>0.24</v>
      </c>
      <c r="E20" s="9">
        <v>228</v>
      </c>
      <c r="F20" s="9">
        <v>132</v>
      </c>
      <c r="G20" s="9">
        <f t="shared" si="2"/>
        <v>96</v>
      </c>
      <c r="H20" s="9">
        <f t="shared" si="0"/>
        <v>88.073394495412842</v>
      </c>
      <c r="I20" s="9">
        <f t="shared" si="1"/>
        <v>29.357798165137613</v>
      </c>
    </row>
    <row r="21" spans="1:9" s="9" customFormat="1" x14ac:dyDescent="0.2">
      <c r="A21" s="9">
        <v>4</v>
      </c>
      <c r="B21" s="9" t="s">
        <v>50</v>
      </c>
      <c r="C21" s="9" t="s">
        <v>49</v>
      </c>
      <c r="D21" s="10">
        <v>0.23200000000000001</v>
      </c>
      <c r="E21" s="9">
        <v>225</v>
      </c>
      <c r="F21" s="9">
        <v>127</v>
      </c>
      <c r="G21" s="9">
        <f t="shared" si="2"/>
        <v>98</v>
      </c>
      <c r="H21" s="9">
        <f t="shared" si="0"/>
        <v>89.908256880733944</v>
      </c>
      <c r="I21" s="9">
        <f t="shared" si="1"/>
        <v>29.969418960244649</v>
      </c>
    </row>
    <row r="22" spans="1:9" s="9" customFormat="1" x14ac:dyDescent="0.2">
      <c r="A22" s="9">
        <v>5</v>
      </c>
      <c r="B22" s="9" t="s">
        <v>58</v>
      </c>
      <c r="C22" s="9" t="s">
        <v>57</v>
      </c>
      <c r="D22" s="10">
        <v>0.30299999999999999</v>
      </c>
      <c r="E22" s="9">
        <v>182</v>
      </c>
      <c r="F22" s="9">
        <v>121</v>
      </c>
      <c r="G22" s="9">
        <f t="shared" si="2"/>
        <v>61</v>
      </c>
      <c r="H22" s="9">
        <f t="shared" si="0"/>
        <v>55.963302752293572</v>
      </c>
      <c r="I22" s="9">
        <f t="shared" si="1"/>
        <v>18.654434250764524</v>
      </c>
    </row>
    <row r="23" spans="1:9" s="9" customFormat="1" x14ac:dyDescent="0.2">
      <c r="A23" s="9">
        <v>5</v>
      </c>
      <c r="B23" s="9" t="s">
        <v>56</v>
      </c>
      <c r="C23" s="9" t="s">
        <v>55</v>
      </c>
      <c r="D23" s="10">
        <v>0.27429999999999999</v>
      </c>
      <c r="E23" s="9">
        <v>191</v>
      </c>
      <c r="F23" s="9">
        <v>131</v>
      </c>
      <c r="G23" s="9">
        <f t="shared" si="2"/>
        <v>60</v>
      </c>
      <c r="H23" s="9">
        <f t="shared" si="0"/>
        <v>55.045871559633021</v>
      </c>
      <c r="I23" s="9">
        <f t="shared" si="1"/>
        <v>18.348623853211006</v>
      </c>
    </row>
    <row r="24" spans="1:9" s="9" customFormat="1" x14ac:dyDescent="0.2">
      <c r="A24" s="9">
        <v>5</v>
      </c>
      <c r="B24" s="9" t="s">
        <v>54</v>
      </c>
      <c r="C24" s="9" t="s">
        <v>53</v>
      </c>
      <c r="D24" s="10">
        <v>0.2903</v>
      </c>
      <c r="E24" s="9">
        <v>178</v>
      </c>
      <c r="F24" s="9">
        <v>119</v>
      </c>
      <c r="G24" s="9">
        <f t="shared" si="2"/>
        <v>59</v>
      </c>
      <c r="H24" s="9">
        <f t="shared" si="0"/>
        <v>54.12844036697247</v>
      </c>
      <c r="I24" s="9">
        <f t="shared" si="1"/>
        <v>18.042813455657491</v>
      </c>
    </row>
    <row r="25" spans="1:9" s="9" customFormat="1" x14ac:dyDescent="0.2">
      <c r="A25" s="9">
        <v>5</v>
      </c>
      <c r="B25" s="9" t="s">
        <v>52</v>
      </c>
      <c r="C25" s="9" t="s">
        <v>51</v>
      </c>
      <c r="D25" s="10">
        <v>0.22833000000000001</v>
      </c>
      <c r="E25" s="9">
        <v>239</v>
      </c>
      <c r="F25" s="9">
        <v>123</v>
      </c>
      <c r="G25" s="9">
        <f t="shared" si="2"/>
        <v>116</v>
      </c>
      <c r="H25" s="9">
        <f t="shared" si="0"/>
        <v>106.42201834862385</v>
      </c>
      <c r="I25" s="9">
        <f t="shared" si="1"/>
        <v>35.474006116207953</v>
      </c>
    </row>
    <row r="26" spans="1:9" s="9" customFormat="1" x14ac:dyDescent="0.2">
      <c r="A26" s="9">
        <v>5</v>
      </c>
      <c r="B26" s="9" t="s">
        <v>50</v>
      </c>
      <c r="C26" s="9" t="s">
        <v>49</v>
      </c>
      <c r="D26" s="10">
        <v>0.218</v>
      </c>
      <c r="E26" s="9">
        <v>235</v>
      </c>
      <c r="F26" s="9">
        <v>111</v>
      </c>
      <c r="G26" s="9">
        <f t="shared" si="2"/>
        <v>124</v>
      </c>
      <c r="H26" s="9">
        <f t="shared" si="0"/>
        <v>113.76146788990825</v>
      </c>
      <c r="I26" s="9">
        <f t="shared" si="1"/>
        <v>37.920489296636084</v>
      </c>
    </row>
    <row r="27" spans="1:9" s="9" customFormat="1" x14ac:dyDescent="0.2">
      <c r="A27" s="9">
        <v>6</v>
      </c>
      <c r="B27" s="9" t="s">
        <v>58</v>
      </c>
      <c r="C27" s="9" t="s">
        <v>57</v>
      </c>
      <c r="D27" s="10">
        <v>0.311</v>
      </c>
      <c r="E27" s="9">
        <v>228</v>
      </c>
      <c r="F27" s="9">
        <v>118</v>
      </c>
      <c r="G27" s="9">
        <f t="shared" si="2"/>
        <v>110</v>
      </c>
      <c r="H27" s="9">
        <f t="shared" si="0"/>
        <v>100.91743119266054</v>
      </c>
      <c r="I27" s="9">
        <f t="shared" si="1"/>
        <v>33.63914373088685</v>
      </c>
    </row>
    <row r="28" spans="1:9" s="9" customFormat="1" x14ac:dyDescent="0.2">
      <c r="A28" s="9">
        <v>6</v>
      </c>
      <c r="B28" s="9" t="s">
        <v>56</v>
      </c>
      <c r="C28" s="9" t="s">
        <v>55</v>
      </c>
      <c r="D28" s="10">
        <v>0.28166999999999998</v>
      </c>
      <c r="E28" s="9">
        <v>228</v>
      </c>
      <c r="F28" s="9">
        <v>129</v>
      </c>
      <c r="G28" s="9">
        <f t="shared" si="2"/>
        <v>99</v>
      </c>
      <c r="H28" s="9">
        <f t="shared" si="0"/>
        <v>90.825688073394488</v>
      </c>
      <c r="I28" s="9">
        <f t="shared" si="1"/>
        <v>30.275229357798164</v>
      </c>
    </row>
    <row r="29" spans="1:9" s="9" customFormat="1" x14ac:dyDescent="0.2">
      <c r="A29" s="9">
        <v>6</v>
      </c>
      <c r="B29" s="9" t="s">
        <v>54</v>
      </c>
      <c r="C29" s="9" t="s">
        <v>53</v>
      </c>
      <c r="D29" s="10">
        <v>0.29399999999999998</v>
      </c>
      <c r="E29" s="9">
        <v>234</v>
      </c>
      <c r="F29" s="9">
        <v>130</v>
      </c>
      <c r="G29" s="9">
        <f t="shared" si="2"/>
        <v>104</v>
      </c>
      <c r="H29" s="9">
        <f t="shared" si="0"/>
        <v>95.412844036697237</v>
      </c>
      <c r="I29" s="9">
        <f t="shared" si="1"/>
        <v>31.804281345565744</v>
      </c>
    </row>
    <row r="30" spans="1:9" s="9" customFormat="1" x14ac:dyDescent="0.2">
      <c r="A30" s="9">
        <v>6</v>
      </c>
      <c r="B30" s="9" t="s">
        <v>52</v>
      </c>
      <c r="C30" s="9" t="s">
        <v>51</v>
      </c>
      <c r="D30" s="10">
        <v>0.22833000000000001</v>
      </c>
      <c r="E30" s="9">
        <v>218</v>
      </c>
      <c r="F30" s="9">
        <v>127</v>
      </c>
      <c r="G30" s="9">
        <f t="shared" si="2"/>
        <v>91</v>
      </c>
      <c r="H30" s="9">
        <f t="shared" si="0"/>
        <v>83.486238532110079</v>
      </c>
      <c r="I30" s="9">
        <f t="shared" si="1"/>
        <v>27.828746177370025</v>
      </c>
    </row>
    <row r="31" spans="1:9" s="9" customFormat="1" x14ac:dyDescent="0.2">
      <c r="A31" s="9">
        <v>6</v>
      </c>
      <c r="B31" s="9" t="s">
        <v>50</v>
      </c>
      <c r="C31" s="9" t="s">
        <v>49</v>
      </c>
      <c r="D31" s="10">
        <v>0.218</v>
      </c>
      <c r="E31" s="9">
        <v>224</v>
      </c>
      <c r="F31" s="9">
        <v>119</v>
      </c>
      <c r="G31" s="9">
        <f t="shared" si="2"/>
        <v>105</v>
      </c>
      <c r="H31" s="9">
        <f t="shared" si="0"/>
        <v>96.330275229357795</v>
      </c>
      <c r="I31" s="9">
        <f t="shared" si="1"/>
        <v>32.110091743119263</v>
      </c>
    </row>
    <row r="32" spans="1:9" s="9" customFormat="1" x14ac:dyDescent="0.2">
      <c r="A32" s="9">
        <v>7</v>
      </c>
      <c r="B32" s="9" t="s">
        <v>58</v>
      </c>
      <c r="C32" s="9" t="s">
        <v>57</v>
      </c>
      <c r="D32" s="10">
        <v>0.28899999999999998</v>
      </c>
      <c r="E32" s="9">
        <v>171</v>
      </c>
      <c r="F32" s="9">
        <v>112</v>
      </c>
      <c r="G32" s="9">
        <f t="shared" si="2"/>
        <v>59</v>
      </c>
      <c r="H32" s="9">
        <f t="shared" si="0"/>
        <v>54.12844036697247</v>
      </c>
      <c r="I32" s="9">
        <f t="shared" si="1"/>
        <v>18.042813455657491</v>
      </c>
    </row>
    <row r="33" spans="1:9" s="9" customFormat="1" x14ac:dyDescent="0.2">
      <c r="A33" s="9">
        <v>7</v>
      </c>
      <c r="B33" s="9" t="s">
        <v>56</v>
      </c>
      <c r="C33" s="9" t="s">
        <v>55</v>
      </c>
      <c r="D33" s="10">
        <v>0.26300000000000001</v>
      </c>
      <c r="E33" s="9">
        <v>174</v>
      </c>
      <c r="F33" s="9">
        <v>119</v>
      </c>
      <c r="G33" s="9">
        <f t="shared" si="2"/>
        <v>55</v>
      </c>
      <c r="H33" s="9">
        <f t="shared" si="0"/>
        <v>50.458715596330272</v>
      </c>
      <c r="I33" s="9">
        <f t="shared" si="1"/>
        <v>16.819571865443425</v>
      </c>
    </row>
    <row r="34" spans="1:9" s="9" customFormat="1" x14ac:dyDescent="0.2">
      <c r="A34" s="9">
        <v>7</v>
      </c>
      <c r="B34" s="9" t="s">
        <v>54</v>
      </c>
      <c r="C34" s="9" t="s">
        <v>53</v>
      </c>
      <c r="D34" s="10">
        <v>0.27667000000000003</v>
      </c>
      <c r="E34" s="9">
        <v>177</v>
      </c>
      <c r="F34" s="9">
        <v>122</v>
      </c>
      <c r="G34" s="9">
        <f t="shared" si="2"/>
        <v>55</v>
      </c>
      <c r="H34" s="9">
        <f t="shared" ref="H34:H65" si="3">G34/1.09</f>
        <v>50.458715596330272</v>
      </c>
      <c r="I34" s="9">
        <f t="shared" ref="I34:I65" si="4">H34/3</f>
        <v>16.819571865443425</v>
      </c>
    </row>
    <row r="35" spans="1:9" s="9" customFormat="1" x14ac:dyDescent="0.2">
      <c r="A35" s="9">
        <v>7</v>
      </c>
      <c r="B35" s="9" t="s">
        <v>52</v>
      </c>
      <c r="C35" s="9" t="s">
        <v>51</v>
      </c>
      <c r="D35" s="10">
        <v>0.22833000000000001</v>
      </c>
      <c r="E35" s="9">
        <v>341</v>
      </c>
      <c r="F35" s="9">
        <v>125</v>
      </c>
      <c r="G35" s="9">
        <f t="shared" si="2"/>
        <v>216</v>
      </c>
      <c r="H35" s="9">
        <f t="shared" si="3"/>
        <v>198.16513761467888</v>
      </c>
      <c r="I35" s="9">
        <f t="shared" si="4"/>
        <v>66.055045871559628</v>
      </c>
    </row>
    <row r="36" spans="1:9" s="9" customFormat="1" x14ac:dyDescent="0.2">
      <c r="A36" s="9">
        <v>7</v>
      </c>
      <c r="B36" s="9" t="s">
        <v>50</v>
      </c>
      <c r="C36" s="9" t="s">
        <v>49</v>
      </c>
      <c r="D36" s="10">
        <v>0.218</v>
      </c>
      <c r="E36" s="9">
        <v>354</v>
      </c>
      <c r="F36" s="9">
        <v>126</v>
      </c>
      <c r="G36" s="9">
        <f t="shared" si="2"/>
        <v>228</v>
      </c>
      <c r="H36" s="9">
        <f t="shared" si="3"/>
        <v>209.1743119266055</v>
      </c>
      <c r="I36" s="9">
        <f t="shared" si="4"/>
        <v>69.724770642201833</v>
      </c>
    </row>
    <row r="37" spans="1:9" s="9" customFormat="1" x14ac:dyDescent="0.2">
      <c r="A37" s="9">
        <v>8</v>
      </c>
      <c r="B37" s="9" t="s">
        <v>58</v>
      </c>
      <c r="C37" s="9" t="s">
        <v>57</v>
      </c>
      <c r="D37" s="10">
        <v>0.30199999999999999</v>
      </c>
      <c r="E37" s="9">
        <v>218</v>
      </c>
      <c r="F37" s="9">
        <v>120</v>
      </c>
      <c r="G37" s="9">
        <f t="shared" si="2"/>
        <v>98</v>
      </c>
      <c r="H37" s="9">
        <f t="shared" si="3"/>
        <v>89.908256880733944</v>
      </c>
      <c r="I37" s="9">
        <f t="shared" si="4"/>
        <v>29.969418960244649</v>
      </c>
    </row>
    <row r="38" spans="1:9" s="9" customFormat="1" x14ac:dyDescent="0.2">
      <c r="A38" s="9">
        <v>8</v>
      </c>
      <c r="B38" s="9" t="s">
        <v>56</v>
      </c>
      <c r="C38" s="9" t="s">
        <v>55</v>
      </c>
      <c r="D38" s="10">
        <v>0.28000000000000003</v>
      </c>
      <c r="E38" s="9">
        <v>214</v>
      </c>
      <c r="F38" s="9">
        <v>111</v>
      </c>
      <c r="G38" s="9">
        <f t="shared" si="2"/>
        <v>103</v>
      </c>
      <c r="H38" s="9">
        <f t="shared" si="3"/>
        <v>94.495412844036693</v>
      </c>
      <c r="I38" s="9">
        <f t="shared" si="4"/>
        <v>31.49847094801223</v>
      </c>
    </row>
    <row r="39" spans="1:9" s="9" customFormat="1" x14ac:dyDescent="0.2">
      <c r="A39" s="9">
        <v>8</v>
      </c>
      <c r="B39" s="9" t="s">
        <v>54</v>
      </c>
      <c r="C39" s="9" t="s">
        <v>53</v>
      </c>
      <c r="D39" s="10">
        <v>0.28499999999999998</v>
      </c>
      <c r="E39" s="9">
        <v>226</v>
      </c>
      <c r="F39" s="9">
        <v>127</v>
      </c>
      <c r="G39" s="9">
        <f t="shared" si="2"/>
        <v>99</v>
      </c>
      <c r="H39" s="9">
        <f t="shared" si="3"/>
        <v>90.825688073394488</v>
      </c>
      <c r="I39" s="9">
        <f t="shared" si="4"/>
        <v>30.275229357798164</v>
      </c>
    </row>
    <row r="40" spans="1:9" s="9" customFormat="1" x14ac:dyDescent="0.2">
      <c r="A40" s="9">
        <v>8</v>
      </c>
      <c r="B40" s="9" t="s">
        <v>52</v>
      </c>
      <c r="C40" s="9" t="s">
        <v>51</v>
      </c>
      <c r="D40" s="10">
        <v>0.24232999999999999</v>
      </c>
      <c r="E40" s="9">
        <v>219</v>
      </c>
      <c r="F40" s="9">
        <v>127</v>
      </c>
      <c r="G40" s="9">
        <f t="shared" si="2"/>
        <v>92</v>
      </c>
      <c r="H40" s="9">
        <f t="shared" si="3"/>
        <v>84.403669724770637</v>
      </c>
      <c r="I40" s="9">
        <f t="shared" si="4"/>
        <v>28.134556574923547</v>
      </c>
    </row>
    <row r="41" spans="1:9" s="9" customFormat="1" x14ac:dyDescent="0.2">
      <c r="A41" s="9">
        <v>8</v>
      </c>
      <c r="B41" s="9" t="s">
        <v>50</v>
      </c>
      <c r="C41" s="9" t="s">
        <v>49</v>
      </c>
      <c r="D41" s="10">
        <v>0.23466999999999999</v>
      </c>
      <c r="E41" s="9">
        <v>219</v>
      </c>
      <c r="F41" s="9">
        <v>114</v>
      </c>
      <c r="G41" s="9">
        <f t="shared" si="2"/>
        <v>105</v>
      </c>
      <c r="H41" s="9">
        <f t="shared" si="3"/>
        <v>96.330275229357795</v>
      </c>
      <c r="I41" s="9">
        <f t="shared" si="4"/>
        <v>32.110091743119263</v>
      </c>
    </row>
    <row r="42" spans="1:9" s="9" customFormat="1" x14ac:dyDescent="0.2">
      <c r="A42" s="9">
        <v>9</v>
      </c>
      <c r="B42" s="9" t="s">
        <v>58</v>
      </c>
      <c r="C42" s="9" t="s">
        <v>57</v>
      </c>
      <c r="D42" s="10">
        <v>0.28066999999999998</v>
      </c>
      <c r="E42" s="9">
        <v>207</v>
      </c>
      <c r="F42" s="9">
        <v>110</v>
      </c>
      <c r="G42" s="9">
        <f t="shared" ref="G42:G73" si="5">E42-F42</f>
        <v>97</v>
      </c>
      <c r="H42" s="9">
        <f t="shared" si="3"/>
        <v>88.990825688073386</v>
      </c>
      <c r="I42" s="9">
        <f t="shared" si="4"/>
        <v>29.663608562691127</v>
      </c>
    </row>
    <row r="43" spans="1:9" s="9" customFormat="1" x14ac:dyDescent="0.2">
      <c r="A43" s="9">
        <v>9</v>
      </c>
      <c r="B43" s="9" t="s">
        <v>56</v>
      </c>
      <c r="C43" s="9" t="s">
        <v>55</v>
      </c>
      <c r="D43" s="10">
        <v>0.26500000000000001</v>
      </c>
      <c r="E43" s="9">
        <v>218</v>
      </c>
      <c r="F43" s="9">
        <v>114</v>
      </c>
      <c r="G43" s="9">
        <f t="shared" si="5"/>
        <v>104</v>
      </c>
      <c r="H43" s="9">
        <f t="shared" si="3"/>
        <v>95.412844036697237</v>
      </c>
      <c r="I43" s="9">
        <f t="shared" si="4"/>
        <v>31.804281345565744</v>
      </c>
    </row>
    <row r="44" spans="1:9" s="9" customFormat="1" x14ac:dyDescent="0.2">
      <c r="A44" s="9">
        <v>9</v>
      </c>
      <c r="B44" s="9" t="s">
        <v>54</v>
      </c>
      <c r="C44" s="9" t="s">
        <v>53</v>
      </c>
      <c r="D44" s="10">
        <v>0.26400000000000001</v>
      </c>
      <c r="E44" s="9">
        <v>208</v>
      </c>
      <c r="F44" s="9">
        <v>108</v>
      </c>
      <c r="G44" s="9">
        <f t="shared" si="5"/>
        <v>100</v>
      </c>
      <c r="H44" s="9">
        <f t="shared" si="3"/>
        <v>91.743119266055032</v>
      </c>
      <c r="I44" s="9">
        <f t="shared" si="4"/>
        <v>30.581039755351679</v>
      </c>
    </row>
    <row r="45" spans="1:9" s="9" customFormat="1" x14ac:dyDescent="0.2">
      <c r="A45" s="9">
        <v>9</v>
      </c>
      <c r="B45" s="9" t="s">
        <v>52</v>
      </c>
      <c r="C45" s="9" t="s">
        <v>51</v>
      </c>
      <c r="D45" s="10">
        <v>0.21432999999999999</v>
      </c>
      <c r="E45" s="9">
        <v>214</v>
      </c>
      <c r="F45" s="9">
        <v>118</v>
      </c>
      <c r="G45" s="9">
        <f t="shared" si="5"/>
        <v>96</v>
      </c>
      <c r="H45" s="9">
        <f t="shared" si="3"/>
        <v>88.073394495412842</v>
      </c>
      <c r="I45" s="9">
        <f t="shared" si="4"/>
        <v>29.357798165137613</v>
      </c>
    </row>
    <row r="46" spans="1:9" s="9" customFormat="1" x14ac:dyDescent="0.2">
      <c r="A46" s="9">
        <v>9</v>
      </c>
      <c r="B46" s="9" t="s">
        <v>50</v>
      </c>
      <c r="C46" s="9" t="s">
        <v>49</v>
      </c>
      <c r="D46" s="10">
        <v>0.20732999999999999</v>
      </c>
      <c r="E46" s="9">
        <v>214</v>
      </c>
      <c r="F46" s="9">
        <v>113</v>
      </c>
      <c r="G46" s="9">
        <f t="shared" si="5"/>
        <v>101</v>
      </c>
      <c r="H46" s="9">
        <f t="shared" si="3"/>
        <v>92.660550458715591</v>
      </c>
      <c r="I46" s="9">
        <f t="shared" si="4"/>
        <v>30.886850152905197</v>
      </c>
    </row>
    <row r="47" spans="1:9" s="9" customFormat="1" x14ac:dyDescent="0.2">
      <c r="A47" s="9">
        <v>10</v>
      </c>
      <c r="B47" s="9" t="s">
        <v>58</v>
      </c>
      <c r="C47" s="9" t="s">
        <v>57</v>
      </c>
      <c r="D47" s="10">
        <v>0.26929999999999998</v>
      </c>
      <c r="E47" s="9">
        <v>203</v>
      </c>
      <c r="F47" s="9">
        <v>115</v>
      </c>
      <c r="G47" s="9">
        <f t="shared" si="5"/>
        <v>88</v>
      </c>
      <c r="H47" s="9">
        <f t="shared" si="3"/>
        <v>80.733944954128432</v>
      </c>
      <c r="I47" s="9">
        <f t="shared" si="4"/>
        <v>26.911314984709477</v>
      </c>
    </row>
    <row r="48" spans="1:9" s="9" customFormat="1" x14ac:dyDescent="0.2">
      <c r="A48" s="9">
        <v>10</v>
      </c>
      <c r="B48" s="9" t="s">
        <v>56</v>
      </c>
      <c r="C48" s="9" t="s">
        <v>55</v>
      </c>
      <c r="D48" s="10">
        <v>0.24767</v>
      </c>
      <c r="E48" s="9">
        <v>300</v>
      </c>
      <c r="F48" s="9">
        <v>119</v>
      </c>
      <c r="G48" s="9">
        <f t="shared" si="5"/>
        <v>181</v>
      </c>
      <c r="H48" s="9">
        <f t="shared" si="3"/>
        <v>166.05504587155963</v>
      </c>
      <c r="I48" s="9">
        <f t="shared" si="4"/>
        <v>55.351681957186543</v>
      </c>
    </row>
    <row r="49" spans="1:9" s="9" customFormat="1" x14ac:dyDescent="0.2">
      <c r="A49" s="9">
        <v>10</v>
      </c>
      <c r="B49" s="9" t="s">
        <v>54</v>
      </c>
      <c r="C49" s="9" t="s">
        <v>53</v>
      </c>
      <c r="D49" s="10">
        <v>0.25729999999999997</v>
      </c>
      <c r="E49" s="9">
        <v>300</v>
      </c>
      <c r="F49" s="9">
        <v>118</v>
      </c>
      <c r="G49" s="9">
        <f t="shared" si="5"/>
        <v>182</v>
      </c>
      <c r="H49" s="9">
        <f t="shared" si="3"/>
        <v>166.97247706422016</v>
      </c>
      <c r="I49" s="9">
        <f t="shared" si="4"/>
        <v>55.65749235474005</v>
      </c>
    </row>
    <row r="50" spans="1:9" s="9" customFormat="1" x14ac:dyDescent="0.2">
      <c r="A50" s="9">
        <v>10</v>
      </c>
      <c r="B50" s="9" t="s">
        <v>52</v>
      </c>
      <c r="C50" s="9" t="s">
        <v>51</v>
      </c>
      <c r="D50" s="10">
        <v>0.21367</v>
      </c>
      <c r="E50" s="9">
        <v>221</v>
      </c>
      <c r="F50" s="9">
        <v>135</v>
      </c>
      <c r="G50" s="9">
        <f t="shared" si="5"/>
        <v>86</v>
      </c>
      <c r="H50" s="9">
        <f t="shared" si="3"/>
        <v>78.89908256880733</v>
      </c>
      <c r="I50" s="9">
        <f t="shared" si="4"/>
        <v>26.299694189602445</v>
      </c>
    </row>
    <row r="51" spans="1:9" s="9" customFormat="1" x14ac:dyDescent="0.2">
      <c r="A51" s="9">
        <v>10</v>
      </c>
      <c r="B51" s="9" t="s">
        <v>50</v>
      </c>
      <c r="C51" s="9" t="s">
        <v>49</v>
      </c>
      <c r="D51" s="10">
        <v>0.20932999999999999</v>
      </c>
      <c r="E51" s="9">
        <v>223</v>
      </c>
      <c r="F51" s="9">
        <v>121</v>
      </c>
      <c r="G51" s="9">
        <f t="shared" si="5"/>
        <v>102</v>
      </c>
      <c r="H51" s="9">
        <f t="shared" si="3"/>
        <v>93.577981651376135</v>
      </c>
      <c r="I51" s="9">
        <f t="shared" si="4"/>
        <v>31.192660550458712</v>
      </c>
    </row>
    <row r="52" spans="1:9" s="9" customFormat="1" x14ac:dyDescent="0.2">
      <c r="A52" s="9">
        <v>11</v>
      </c>
      <c r="B52" s="9" t="s">
        <v>58</v>
      </c>
      <c r="C52" s="9" t="s">
        <v>57</v>
      </c>
      <c r="D52" s="10">
        <v>0.26929999999999998</v>
      </c>
      <c r="E52" s="9">
        <v>220</v>
      </c>
      <c r="F52" s="9">
        <v>129</v>
      </c>
      <c r="G52" s="9">
        <f t="shared" si="5"/>
        <v>91</v>
      </c>
      <c r="H52" s="9">
        <f t="shared" si="3"/>
        <v>83.486238532110079</v>
      </c>
      <c r="I52" s="9">
        <f t="shared" si="4"/>
        <v>27.828746177370025</v>
      </c>
    </row>
    <row r="53" spans="1:9" s="9" customFormat="1" x14ac:dyDescent="0.2">
      <c r="A53" s="9">
        <v>11</v>
      </c>
      <c r="B53" s="9" t="s">
        <v>56</v>
      </c>
      <c r="C53" s="9" t="s">
        <v>55</v>
      </c>
      <c r="D53" s="10">
        <v>0.24767</v>
      </c>
      <c r="E53" s="9">
        <v>216</v>
      </c>
      <c r="F53" s="9">
        <v>131</v>
      </c>
      <c r="G53" s="9">
        <f t="shared" si="5"/>
        <v>85</v>
      </c>
      <c r="H53" s="9">
        <f t="shared" si="3"/>
        <v>77.981651376146786</v>
      </c>
      <c r="I53" s="9">
        <f t="shared" si="4"/>
        <v>25.99388379204893</v>
      </c>
    </row>
    <row r="54" spans="1:9" s="9" customFormat="1" x14ac:dyDescent="0.2">
      <c r="A54" s="9">
        <v>11</v>
      </c>
      <c r="B54" s="9" t="s">
        <v>54</v>
      </c>
      <c r="C54" s="9" t="s">
        <v>53</v>
      </c>
      <c r="D54" s="10">
        <v>0.25729999999999997</v>
      </c>
      <c r="E54" s="9">
        <v>211</v>
      </c>
      <c r="F54" s="9">
        <v>127</v>
      </c>
      <c r="G54" s="9">
        <f t="shared" si="5"/>
        <v>84</v>
      </c>
      <c r="H54" s="9">
        <f t="shared" si="3"/>
        <v>77.064220183486228</v>
      </c>
      <c r="I54" s="9">
        <f t="shared" si="4"/>
        <v>25.688073394495408</v>
      </c>
    </row>
    <row r="55" spans="1:9" s="9" customFormat="1" x14ac:dyDescent="0.2">
      <c r="A55" s="9">
        <v>11</v>
      </c>
      <c r="B55" s="9" t="s">
        <v>52</v>
      </c>
      <c r="C55" s="9" t="s">
        <v>51</v>
      </c>
      <c r="D55" s="10">
        <v>0.214</v>
      </c>
      <c r="E55" s="9">
        <v>301</v>
      </c>
      <c r="F55" s="9">
        <v>108</v>
      </c>
      <c r="G55" s="9">
        <f t="shared" si="5"/>
        <v>193</v>
      </c>
      <c r="H55" s="9">
        <f t="shared" si="3"/>
        <v>177.06422018348621</v>
      </c>
      <c r="I55" s="9">
        <f t="shared" si="4"/>
        <v>59.02140672782874</v>
      </c>
    </row>
    <row r="56" spans="1:9" s="9" customFormat="1" x14ac:dyDescent="0.2">
      <c r="A56" s="9">
        <v>11</v>
      </c>
      <c r="B56" s="9" t="s">
        <v>50</v>
      </c>
      <c r="C56" s="9" t="s">
        <v>49</v>
      </c>
      <c r="D56" s="10">
        <v>0.20433000000000001</v>
      </c>
      <c r="E56" s="9">
        <v>306</v>
      </c>
      <c r="F56" s="9">
        <v>118</v>
      </c>
      <c r="G56" s="9">
        <f t="shared" si="5"/>
        <v>188</v>
      </c>
      <c r="H56" s="9">
        <f t="shared" si="3"/>
        <v>172.47706422018348</v>
      </c>
      <c r="I56" s="9">
        <f t="shared" si="4"/>
        <v>57.49235474006116</v>
      </c>
    </row>
    <row r="57" spans="1:9" s="9" customFormat="1" x14ac:dyDescent="0.2">
      <c r="A57" s="9">
        <v>12</v>
      </c>
      <c r="B57" s="9" t="s">
        <v>58</v>
      </c>
      <c r="C57" s="9" t="s">
        <v>57</v>
      </c>
      <c r="D57" s="10">
        <v>0.26929999999999998</v>
      </c>
      <c r="E57" s="9">
        <v>277</v>
      </c>
      <c r="F57" s="9">
        <v>129</v>
      </c>
      <c r="G57" s="9">
        <f t="shared" si="5"/>
        <v>148</v>
      </c>
      <c r="H57" s="9">
        <f t="shared" si="3"/>
        <v>135.77981651376146</v>
      </c>
      <c r="I57" s="9">
        <f t="shared" si="4"/>
        <v>45.259938837920487</v>
      </c>
    </row>
    <row r="58" spans="1:9" s="9" customFormat="1" x14ac:dyDescent="0.2">
      <c r="A58" s="9">
        <v>12</v>
      </c>
      <c r="B58" s="9" t="s">
        <v>56</v>
      </c>
      <c r="C58" s="9" t="s">
        <v>55</v>
      </c>
      <c r="D58" s="10">
        <v>0.24767</v>
      </c>
      <c r="E58" s="9">
        <v>275</v>
      </c>
      <c r="F58" s="9">
        <v>137</v>
      </c>
      <c r="G58" s="9">
        <f t="shared" si="5"/>
        <v>138</v>
      </c>
      <c r="H58" s="9">
        <f t="shared" si="3"/>
        <v>126.60550458715595</v>
      </c>
      <c r="I58" s="9">
        <f t="shared" si="4"/>
        <v>42.201834862385319</v>
      </c>
    </row>
    <row r="59" spans="1:9" s="9" customFormat="1" x14ac:dyDescent="0.2">
      <c r="A59" s="9">
        <v>12</v>
      </c>
      <c r="B59" s="9" t="s">
        <v>54</v>
      </c>
      <c r="C59" s="9" t="s">
        <v>53</v>
      </c>
      <c r="D59" s="10">
        <v>0.25729999999999997</v>
      </c>
      <c r="E59" s="9">
        <v>268</v>
      </c>
      <c r="F59" s="9">
        <v>125</v>
      </c>
      <c r="G59" s="9">
        <f t="shared" si="5"/>
        <v>143</v>
      </c>
      <c r="H59" s="9">
        <f t="shared" si="3"/>
        <v>131.1926605504587</v>
      </c>
      <c r="I59" s="9">
        <f t="shared" si="4"/>
        <v>43.730886850152899</v>
      </c>
    </row>
    <row r="60" spans="1:9" s="9" customFormat="1" x14ac:dyDescent="0.2">
      <c r="A60" s="9">
        <v>12</v>
      </c>
      <c r="B60" s="9" t="s">
        <v>52</v>
      </c>
      <c r="C60" s="9" t="s">
        <v>51</v>
      </c>
      <c r="D60" s="10">
        <v>0.214</v>
      </c>
      <c r="E60" s="9">
        <v>340</v>
      </c>
      <c r="F60" s="9">
        <v>135</v>
      </c>
      <c r="G60" s="9">
        <f t="shared" si="5"/>
        <v>205</v>
      </c>
      <c r="H60" s="9">
        <f t="shared" si="3"/>
        <v>188.07339449541283</v>
      </c>
      <c r="I60" s="9">
        <f t="shared" si="4"/>
        <v>62.691131498470945</v>
      </c>
    </row>
    <row r="61" spans="1:9" s="9" customFormat="1" x14ac:dyDescent="0.2">
      <c r="A61" s="9">
        <v>12</v>
      </c>
      <c r="B61" s="9" t="s">
        <v>50</v>
      </c>
      <c r="C61" s="9" t="s">
        <v>49</v>
      </c>
      <c r="D61" s="10">
        <v>0.20433000000000001</v>
      </c>
      <c r="E61" s="9">
        <v>347</v>
      </c>
      <c r="F61" s="9">
        <v>121</v>
      </c>
      <c r="G61" s="9">
        <f t="shared" si="5"/>
        <v>226</v>
      </c>
      <c r="H61" s="9">
        <f t="shared" si="3"/>
        <v>207.33944954128438</v>
      </c>
      <c r="I61" s="9">
        <f t="shared" si="4"/>
        <v>69.113149847094789</v>
      </c>
    </row>
    <row r="62" spans="1:9" s="9" customFormat="1" x14ac:dyDescent="0.2">
      <c r="A62" s="9">
        <v>13</v>
      </c>
      <c r="B62" s="9" t="s">
        <v>58</v>
      </c>
      <c r="C62" s="9" t="s">
        <v>57</v>
      </c>
      <c r="D62" s="10">
        <v>0.312</v>
      </c>
      <c r="E62" s="9">
        <v>276</v>
      </c>
      <c r="F62" s="9">
        <v>109</v>
      </c>
      <c r="G62" s="9">
        <f t="shared" si="5"/>
        <v>167</v>
      </c>
      <c r="H62" s="9">
        <f t="shared" si="3"/>
        <v>153.21100917431193</v>
      </c>
      <c r="I62" s="9">
        <f t="shared" si="4"/>
        <v>51.070336391437309</v>
      </c>
    </row>
    <row r="63" spans="1:9" s="9" customFormat="1" x14ac:dyDescent="0.2">
      <c r="A63" s="9">
        <v>13</v>
      </c>
      <c r="B63" s="9" t="s">
        <v>56</v>
      </c>
      <c r="C63" s="9" t="s">
        <v>55</v>
      </c>
      <c r="D63" s="10">
        <v>0.28499999999999998</v>
      </c>
      <c r="E63" s="9">
        <v>287</v>
      </c>
      <c r="F63" s="9">
        <v>135</v>
      </c>
      <c r="G63" s="9">
        <f t="shared" si="5"/>
        <v>152</v>
      </c>
      <c r="H63" s="9">
        <f t="shared" si="3"/>
        <v>139.44954128440367</v>
      </c>
      <c r="I63" s="9">
        <f t="shared" si="4"/>
        <v>46.483180428134553</v>
      </c>
    </row>
    <row r="64" spans="1:9" s="9" customFormat="1" x14ac:dyDescent="0.2">
      <c r="A64" s="9">
        <v>13</v>
      </c>
      <c r="B64" s="9" t="s">
        <v>54</v>
      </c>
      <c r="C64" s="9" t="s">
        <v>53</v>
      </c>
      <c r="D64" s="10">
        <v>0.29699999999999999</v>
      </c>
      <c r="E64" s="9">
        <v>285</v>
      </c>
      <c r="F64" s="9">
        <v>133</v>
      </c>
      <c r="G64" s="9">
        <f t="shared" si="5"/>
        <v>152</v>
      </c>
      <c r="H64" s="9">
        <f t="shared" si="3"/>
        <v>139.44954128440367</v>
      </c>
      <c r="I64" s="9">
        <f t="shared" si="4"/>
        <v>46.483180428134553</v>
      </c>
    </row>
    <row r="65" spans="1:9" s="9" customFormat="1" x14ac:dyDescent="0.2">
      <c r="A65" s="9">
        <v>13</v>
      </c>
      <c r="B65" s="9" t="s">
        <v>52</v>
      </c>
      <c r="C65" s="9" t="s">
        <v>51</v>
      </c>
      <c r="D65" s="10">
        <v>0.214</v>
      </c>
      <c r="E65" s="9">
        <v>317</v>
      </c>
      <c r="F65" s="9">
        <v>125</v>
      </c>
      <c r="G65" s="9">
        <f t="shared" si="5"/>
        <v>192</v>
      </c>
      <c r="H65" s="9">
        <f t="shared" si="3"/>
        <v>176.14678899082568</v>
      </c>
      <c r="I65" s="9">
        <f t="shared" si="4"/>
        <v>58.715596330275226</v>
      </c>
    </row>
    <row r="66" spans="1:9" s="9" customFormat="1" x14ac:dyDescent="0.2">
      <c r="A66" s="9">
        <v>13</v>
      </c>
      <c r="B66" s="9" t="s">
        <v>50</v>
      </c>
      <c r="C66" s="9" t="s">
        <v>49</v>
      </c>
      <c r="D66" s="10">
        <v>0.20433000000000001</v>
      </c>
      <c r="E66" s="9">
        <v>306</v>
      </c>
      <c r="F66" s="9">
        <v>121</v>
      </c>
      <c r="G66" s="9">
        <f t="shared" si="5"/>
        <v>185</v>
      </c>
      <c r="H66" s="9">
        <f t="shared" ref="H66:H97" si="6">G66/1.09</f>
        <v>169.72477064220183</v>
      </c>
      <c r="I66" s="9">
        <f t="shared" ref="I66:I97" si="7">H66/3</f>
        <v>56.574923547400608</v>
      </c>
    </row>
    <row r="67" spans="1:9" s="9" customFormat="1" x14ac:dyDescent="0.2">
      <c r="A67" s="9">
        <v>14</v>
      </c>
      <c r="B67" s="9" t="s">
        <v>58</v>
      </c>
      <c r="C67" s="9" t="s">
        <v>57</v>
      </c>
      <c r="D67" s="10">
        <v>0.312</v>
      </c>
      <c r="E67" s="9">
        <v>226</v>
      </c>
      <c r="F67" s="9">
        <v>120</v>
      </c>
      <c r="G67" s="9">
        <f t="shared" si="5"/>
        <v>106</v>
      </c>
      <c r="H67" s="9">
        <f t="shared" si="6"/>
        <v>97.247706422018339</v>
      </c>
      <c r="I67" s="9">
        <f t="shared" si="7"/>
        <v>32.415902140672777</v>
      </c>
    </row>
    <row r="68" spans="1:9" s="9" customFormat="1" x14ac:dyDescent="0.2">
      <c r="A68" s="9">
        <v>14</v>
      </c>
      <c r="B68" s="9" t="s">
        <v>56</v>
      </c>
      <c r="C68" s="9" t="s">
        <v>55</v>
      </c>
      <c r="D68" s="10">
        <v>0.28499999999999998</v>
      </c>
      <c r="E68" s="9">
        <v>215</v>
      </c>
      <c r="F68" s="9">
        <v>124</v>
      </c>
      <c r="G68" s="9">
        <f t="shared" si="5"/>
        <v>91</v>
      </c>
      <c r="H68" s="9">
        <f t="shared" si="6"/>
        <v>83.486238532110079</v>
      </c>
      <c r="I68" s="9">
        <f t="shared" si="7"/>
        <v>27.828746177370025</v>
      </c>
    </row>
    <row r="69" spans="1:9" s="9" customFormat="1" x14ac:dyDescent="0.2">
      <c r="A69" s="9">
        <v>14</v>
      </c>
      <c r="B69" s="9" t="s">
        <v>54</v>
      </c>
      <c r="C69" s="9" t="s">
        <v>53</v>
      </c>
      <c r="D69" s="10">
        <v>0.29699999999999999</v>
      </c>
      <c r="E69" s="9">
        <v>216</v>
      </c>
      <c r="F69" s="9">
        <v>123</v>
      </c>
      <c r="G69" s="9">
        <f t="shared" si="5"/>
        <v>93</v>
      </c>
      <c r="H69" s="9">
        <f t="shared" si="6"/>
        <v>85.321100917431181</v>
      </c>
      <c r="I69" s="9">
        <f t="shared" si="7"/>
        <v>28.440366972477062</v>
      </c>
    </row>
    <row r="70" spans="1:9" s="9" customFormat="1" x14ac:dyDescent="0.2">
      <c r="A70" s="9">
        <v>14</v>
      </c>
      <c r="B70" s="9" t="s">
        <v>52</v>
      </c>
      <c r="C70" s="9" t="s">
        <v>51</v>
      </c>
      <c r="D70" s="10">
        <v>0.26133000000000001</v>
      </c>
      <c r="E70" s="9">
        <v>311</v>
      </c>
      <c r="F70" s="9">
        <v>131</v>
      </c>
      <c r="G70" s="9">
        <f t="shared" si="5"/>
        <v>180</v>
      </c>
      <c r="H70" s="9">
        <f t="shared" si="6"/>
        <v>165.13761467889907</v>
      </c>
      <c r="I70" s="9">
        <f t="shared" si="7"/>
        <v>55.045871559633021</v>
      </c>
    </row>
    <row r="71" spans="1:9" s="9" customFormat="1" x14ac:dyDescent="0.2">
      <c r="A71" s="9">
        <v>14</v>
      </c>
      <c r="B71" s="9" t="s">
        <v>50</v>
      </c>
      <c r="C71" s="9" t="s">
        <v>49</v>
      </c>
      <c r="D71" s="10">
        <v>0.254</v>
      </c>
      <c r="E71" s="9">
        <v>300</v>
      </c>
      <c r="F71" s="9">
        <v>122</v>
      </c>
      <c r="G71" s="9">
        <f t="shared" si="5"/>
        <v>178</v>
      </c>
      <c r="H71" s="9">
        <f t="shared" si="6"/>
        <v>163.30275229357798</v>
      </c>
      <c r="I71" s="9">
        <f t="shared" si="7"/>
        <v>54.434250764525991</v>
      </c>
    </row>
    <row r="72" spans="1:9" s="9" customFormat="1" x14ac:dyDescent="0.2">
      <c r="A72" s="9">
        <v>15</v>
      </c>
      <c r="B72" s="9" t="s">
        <v>58</v>
      </c>
      <c r="C72" s="9" t="s">
        <v>57</v>
      </c>
      <c r="D72" s="10">
        <v>0.29466999999999999</v>
      </c>
      <c r="E72" s="9">
        <v>220</v>
      </c>
      <c r="F72" s="9">
        <v>105</v>
      </c>
      <c r="G72" s="9">
        <f t="shared" si="5"/>
        <v>115</v>
      </c>
      <c r="H72" s="9">
        <f t="shared" si="6"/>
        <v>105.50458715596329</v>
      </c>
      <c r="I72" s="9">
        <f t="shared" si="7"/>
        <v>35.168195718654431</v>
      </c>
    </row>
    <row r="73" spans="1:9" s="9" customFormat="1" x14ac:dyDescent="0.2">
      <c r="A73" s="9">
        <v>15</v>
      </c>
      <c r="B73" s="9" t="s">
        <v>56</v>
      </c>
      <c r="C73" s="9" t="s">
        <v>55</v>
      </c>
      <c r="D73" s="10">
        <v>0.26367000000000002</v>
      </c>
      <c r="E73" s="9">
        <v>217</v>
      </c>
      <c r="F73" s="9">
        <v>121</v>
      </c>
      <c r="G73" s="9">
        <f t="shared" si="5"/>
        <v>96</v>
      </c>
      <c r="H73" s="9">
        <f t="shared" si="6"/>
        <v>88.073394495412842</v>
      </c>
      <c r="I73" s="9">
        <f t="shared" si="7"/>
        <v>29.357798165137613</v>
      </c>
    </row>
    <row r="74" spans="1:9" s="9" customFormat="1" x14ac:dyDescent="0.2">
      <c r="A74" s="9">
        <v>15</v>
      </c>
      <c r="B74" s="9" t="s">
        <v>54</v>
      </c>
      <c r="C74" s="9" t="s">
        <v>53</v>
      </c>
      <c r="D74" s="10">
        <v>0.28029999999999999</v>
      </c>
      <c r="E74" s="9">
        <v>218</v>
      </c>
      <c r="F74" s="9">
        <v>108</v>
      </c>
      <c r="G74" s="9">
        <f t="shared" ref="G74:G105" si="8">E74-F74</f>
        <v>110</v>
      </c>
      <c r="H74" s="9">
        <f t="shared" si="6"/>
        <v>100.91743119266054</v>
      </c>
      <c r="I74" s="9">
        <f t="shared" si="7"/>
        <v>33.63914373088685</v>
      </c>
    </row>
    <row r="75" spans="1:9" s="9" customFormat="1" x14ac:dyDescent="0.2">
      <c r="A75" s="9">
        <v>15</v>
      </c>
      <c r="B75" s="9" t="s">
        <v>52</v>
      </c>
      <c r="C75" s="9" t="s">
        <v>51</v>
      </c>
      <c r="D75" s="10">
        <v>0.25067</v>
      </c>
      <c r="E75" s="9">
        <v>270</v>
      </c>
      <c r="F75" s="9">
        <v>122</v>
      </c>
      <c r="G75" s="9">
        <f t="shared" si="8"/>
        <v>148</v>
      </c>
      <c r="H75" s="9">
        <f t="shared" si="6"/>
        <v>135.77981651376146</v>
      </c>
      <c r="I75" s="9">
        <f t="shared" si="7"/>
        <v>45.259938837920487</v>
      </c>
    </row>
    <row r="76" spans="1:9" s="9" customFormat="1" x14ac:dyDescent="0.2">
      <c r="A76" s="9">
        <v>15</v>
      </c>
      <c r="B76" s="9" t="s">
        <v>50</v>
      </c>
      <c r="C76" s="9" t="s">
        <v>49</v>
      </c>
      <c r="D76" s="10">
        <v>0.252</v>
      </c>
      <c r="E76" s="9">
        <v>270</v>
      </c>
      <c r="F76" s="9">
        <v>112</v>
      </c>
      <c r="G76" s="9">
        <f t="shared" si="8"/>
        <v>158</v>
      </c>
      <c r="H76" s="9">
        <f t="shared" si="6"/>
        <v>144.95412844036696</v>
      </c>
      <c r="I76" s="9">
        <f t="shared" si="7"/>
        <v>48.318042813455655</v>
      </c>
    </row>
    <row r="77" spans="1:9" s="9" customFormat="1" x14ac:dyDescent="0.2">
      <c r="A77" s="9">
        <v>16</v>
      </c>
      <c r="B77" s="9" t="s">
        <v>58</v>
      </c>
      <c r="C77" s="9" t="s">
        <v>57</v>
      </c>
      <c r="D77" s="10">
        <v>0.2853</v>
      </c>
      <c r="E77" s="9">
        <v>245</v>
      </c>
      <c r="F77" s="9">
        <v>117</v>
      </c>
      <c r="G77" s="9">
        <f t="shared" si="8"/>
        <v>128</v>
      </c>
      <c r="H77" s="9">
        <f t="shared" si="6"/>
        <v>117.43119266055045</v>
      </c>
      <c r="I77" s="9">
        <f t="shared" si="7"/>
        <v>39.14373088685015</v>
      </c>
    </row>
    <row r="78" spans="1:9" s="9" customFormat="1" x14ac:dyDescent="0.2">
      <c r="A78" s="9">
        <v>16</v>
      </c>
      <c r="B78" s="9" t="s">
        <v>56</v>
      </c>
      <c r="C78" s="9" t="s">
        <v>55</v>
      </c>
      <c r="D78" s="10">
        <v>0.25330000000000003</v>
      </c>
      <c r="E78" s="9">
        <v>250</v>
      </c>
      <c r="F78" s="9">
        <v>123</v>
      </c>
      <c r="G78" s="9">
        <f t="shared" si="8"/>
        <v>127</v>
      </c>
      <c r="H78" s="9">
        <f t="shared" si="6"/>
        <v>116.51376146788989</v>
      </c>
      <c r="I78" s="9">
        <f t="shared" si="7"/>
        <v>38.837920489296629</v>
      </c>
    </row>
    <row r="79" spans="1:9" s="9" customFormat="1" x14ac:dyDescent="0.2">
      <c r="A79" s="9">
        <v>16</v>
      </c>
      <c r="B79" s="9" t="s">
        <v>54</v>
      </c>
      <c r="C79" s="9" t="s">
        <v>53</v>
      </c>
      <c r="D79" s="10">
        <v>0.28129999999999999</v>
      </c>
      <c r="E79" s="9">
        <v>238</v>
      </c>
      <c r="F79" s="9">
        <v>157</v>
      </c>
      <c r="G79" s="9">
        <f t="shared" si="8"/>
        <v>81</v>
      </c>
      <c r="H79" s="9">
        <f t="shared" si="6"/>
        <v>74.311926605504581</v>
      </c>
      <c r="I79" s="9">
        <f t="shared" si="7"/>
        <v>24.77064220183486</v>
      </c>
    </row>
    <row r="80" spans="1:9" s="9" customFormat="1" x14ac:dyDescent="0.2">
      <c r="A80" s="9">
        <v>16</v>
      </c>
      <c r="B80" s="9" t="s">
        <v>52</v>
      </c>
      <c r="C80" s="9" t="s">
        <v>51</v>
      </c>
      <c r="D80" s="10">
        <v>0.23832999999999999</v>
      </c>
      <c r="E80" s="9">
        <v>220</v>
      </c>
      <c r="F80" s="9">
        <v>132</v>
      </c>
      <c r="G80" s="9">
        <f t="shared" si="8"/>
        <v>88</v>
      </c>
      <c r="H80" s="9">
        <f t="shared" si="6"/>
        <v>80.733944954128432</v>
      </c>
      <c r="I80" s="9">
        <f t="shared" si="7"/>
        <v>26.911314984709477</v>
      </c>
    </row>
    <row r="81" spans="1:9" s="9" customFormat="1" x14ac:dyDescent="0.2">
      <c r="A81" s="9">
        <v>16</v>
      </c>
      <c r="B81" s="9" t="s">
        <v>50</v>
      </c>
      <c r="C81" s="9" t="s">
        <v>49</v>
      </c>
      <c r="D81" s="10">
        <v>0.23233000000000001</v>
      </c>
      <c r="E81" s="9">
        <v>219</v>
      </c>
      <c r="F81" s="9">
        <v>114</v>
      </c>
      <c r="G81" s="9">
        <f t="shared" si="8"/>
        <v>105</v>
      </c>
      <c r="H81" s="9">
        <f t="shared" si="6"/>
        <v>96.330275229357795</v>
      </c>
      <c r="I81" s="9">
        <f t="shared" si="7"/>
        <v>32.110091743119263</v>
      </c>
    </row>
    <row r="82" spans="1:9" s="9" customFormat="1" x14ac:dyDescent="0.2">
      <c r="A82" s="9">
        <v>17</v>
      </c>
      <c r="B82" s="9" t="s">
        <v>58</v>
      </c>
      <c r="C82" s="9" t="s">
        <v>57</v>
      </c>
      <c r="D82" s="10">
        <v>0.28133000000000002</v>
      </c>
      <c r="E82" s="9">
        <v>321</v>
      </c>
      <c r="F82" s="9">
        <v>108</v>
      </c>
      <c r="G82" s="9">
        <f t="shared" si="8"/>
        <v>213</v>
      </c>
      <c r="H82" s="9">
        <f t="shared" si="6"/>
        <v>195.41284403669724</v>
      </c>
      <c r="I82" s="9">
        <f t="shared" si="7"/>
        <v>65.137614678899084</v>
      </c>
    </row>
    <row r="83" spans="1:9" s="9" customFormat="1" x14ac:dyDescent="0.2">
      <c r="A83" s="9">
        <v>17</v>
      </c>
      <c r="B83" s="9" t="s">
        <v>56</v>
      </c>
      <c r="C83" s="9" t="s">
        <v>55</v>
      </c>
      <c r="D83" s="10">
        <v>0.25567000000000001</v>
      </c>
      <c r="E83" s="9">
        <v>309</v>
      </c>
      <c r="F83" s="9">
        <v>129</v>
      </c>
      <c r="G83" s="9">
        <f t="shared" si="8"/>
        <v>180</v>
      </c>
      <c r="H83" s="9">
        <f t="shared" si="6"/>
        <v>165.13761467889907</v>
      </c>
      <c r="I83" s="9">
        <f t="shared" si="7"/>
        <v>55.045871559633021</v>
      </c>
    </row>
    <row r="84" spans="1:9" s="9" customFormat="1" x14ac:dyDescent="0.2">
      <c r="A84" s="9">
        <v>17</v>
      </c>
      <c r="B84" s="9" t="s">
        <v>54</v>
      </c>
      <c r="C84" s="9" t="s">
        <v>53</v>
      </c>
      <c r="D84" s="10">
        <v>0.26633000000000001</v>
      </c>
      <c r="E84" s="9">
        <v>334</v>
      </c>
      <c r="F84" s="9">
        <v>113</v>
      </c>
      <c r="G84" s="9">
        <f t="shared" si="8"/>
        <v>221</v>
      </c>
      <c r="H84" s="9">
        <f t="shared" si="6"/>
        <v>202.75229357798165</v>
      </c>
      <c r="I84" s="9">
        <f t="shared" si="7"/>
        <v>67.584097859327215</v>
      </c>
    </row>
    <row r="85" spans="1:9" s="9" customFormat="1" x14ac:dyDescent="0.2">
      <c r="A85" s="9">
        <v>17</v>
      </c>
      <c r="B85" s="9" t="s">
        <v>52</v>
      </c>
      <c r="C85" s="9" t="s">
        <v>51</v>
      </c>
      <c r="D85" s="10">
        <v>0.23866999999999999</v>
      </c>
      <c r="E85" s="9">
        <v>236</v>
      </c>
      <c r="F85" s="9">
        <v>110</v>
      </c>
      <c r="G85" s="9">
        <f t="shared" si="8"/>
        <v>126</v>
      </c>
      <c r="H85" s="9">
        <f t="shared" si="6"/>
        <v>115.59633027522935</v>
      </c>
      <c r="I85" s="9">
        <f t="shared" si="7"/>
        <v>38.532110091743114</v>
      </c>
    </row>
    <row r="86" spans="1:9" s="9" customFormat="1" x14ac:dyDescent="0.2">
      <c r="A86" s="9">
        <v>17</v>
      </c>
      <c r="B86" s="9" t="s">
        <v>50</v>
      </c>
      <c r="C86" s="9" t="s">
        <v>49</v>
      </c>
      <c r="D86" s="10">
        <v>0.24767</v>
      </c>
      <c r="E86" s="9">
        <v>235</v>
      </c>
      <c r="F86" s="9">
        <v>123</v>
      </c>
      <c r="G86" s="9">
        <f t="shared" si="8"/>
        <v>112</v>
      </c>
      <c r="H86" s="9">
        <f t="shared" si="6"/>
        <v>102.75229357798165</v>
      </c>
      <c r="I86" s="9">
        <f t="shared" si="7"/>
        <v>34.25076452599388</v>
      </c>
    </row>
    <row r="87" spans="1:9" s="9" customFormat="1" x14ac:dyDescent="0.2">
      <c r="A87" s="9">
        <v>18</v>
      </c>
      <c r="B87" s="9" t="s">
        <v>58</v>
      </c>
      <c r="C87" s="9" t="s">
        <v>57</v>
      </c>
      <c r="D87" s="10">
        <v>0.28133000000000002</v>
      </c>
      <c r="E87" s="9">
        <v>238</v>
      </c>
      <c r="F87" s="9">
        <v>110</v>
      </c>
      <c r="G87" s="9">
        <f t="shared" si="8"/>
        <v>128</v>
      </c>
      <c r="H87" s="9">
        <f t="shared" si="6"/>
        <v>117.43119266055045</v>
      </c>
      <c r="I87" s="9">
        <f t="shared" si="7"/>
        <v>39.14373088685015</v>
      </c>
    </row>
    <row r="88" spans="1:9" s="9" customFormat="1" x14ac:dyDescent="0.2">
      <c r="A88" s="9">
        <v>18</v>
      </c>
      <c r="B88" s="9" t="s">
        <v>56</v>
      </c>
      <c r="C88" s="9" t="s">
        <v>55</v>
      </c>
      <c r="D88" s="10">
        <v>0.25567000000000001</v>
      </c>
      <c r="E88" s="9">
        <v>237</v>
      </c>
      <c r="F88" s="9">
        <v>121</v>
      </c>
      <c r="G88" s="9">
        <f t="shared" si="8"/>
        <v>116</v>
      </c>
      <c r="H88" s="9">
        <f t="shared" si="6"/>
        <v>106.42201834862385</v>
      </c>
      <c r="I88" s="9">
        <f t="shared" si="7"/>
        <v>35.474006116207953</v>
      </c>
    </row>
    <row r="89" spans="1:9" s="9" customFormat="1" x14ac:dyDescent="0.2">
      <c r="A89" s="9">
        <v>18</v>
      </c>
      <c r="B89" s="9" t="s">
        <v>54</v>
      </c>
      <c r="C89" s="9" t="s">
        <v>53</v>
      </c>
      <c r="D89" s="10">
        <v>0.26633000000000001</v>
      </c>
      <c r="E89" s="9">
        <v>240</v>
      </c>
      <c r="F89" s="9">
        <v>118</v>
      </c>
      <c r="G89" s="9">
        <f t="shared" si="8"/>
        <v>122</v>
      </c>
      <c r="H89" s="9">
        <f t="shared" si="6"/>
        <v>111.92660550458714</v>
      </c>
      <c r="I89" s="9">
        <f t="shared" si="7"/>
        <v>37.308868501529048</v>
      </c>
    </row>
    <row r="90" spans="1:9" s="9" customFormat="1" x14ac:dyDescent="0.2">
      <c r="A90" s="9">
        <v>18</v>
      </c>
      <c r="B90" s="9" t="s">
        <v>52</v>
      </c>
      <c r="C90" s="9" t="s">
        <v>51</v>
      </c>
      <c r="D90" s="10">
        <v>0.25033</v>
      </c>
      <c r="E90" s="9">
        <v>266</v>
      </c>
      <c r="F90" s="9">
        <v>117</v>
      </c>
      <c r="G90" s="9">
        <f t="shared" si="8"/>
        <v>149</v>
      </c>
      <c r="H90" s="9">
        <f t="shared" si="6"/>
        <v>136.69724770642202</v>
      </c>
      <c r="I90" s="9">
        <f t="shared" si="7"/>
        <v>45.565749235474009</v>
      </c>
    </row>
    <row r="91" spans="1:9" s="9" customFormat="1" x14ac:dyDescent="0.2">
      <c r="A91" s="9">
        <v>18</v>
      </c>
      <c r="B91" s="9" t="s">
        <v>50</v>
      </c>
      <c r="C91" s="9" t="s">
        <v>49</v>
      </c>
      <c r="D91" s="10">
        <v>0.23866999999999999</v>
      </c>
      <c r="E91" s="9">
        <v>269</v>
      </c>
      <c r="F91" s="9">
        <v>121</v>
      </c>
      <c r="G91" s="9">
        <f t="shared" si="8"/>
        <v>148</v>
      </c>
      <c r="H91" s="9">
        <f t="shared" si="6"/>
        <v>135.77981651376146</v>
      </c>
      <c r="I91" s="9">
        <f t="shared" si="7"/>
        <v>45.259938837920487</v>
      </c>
    </row>
    <row r="92" spans="1:9" s="9" customFormat="1" x14ac:dyDescent="0.2">
      <c r="A92" s="9">
        <v>19</v>
      </c>
      <c r="B92" s="9" t="s">
        <v>58</v>
      </c>
      <c r="C92" s="9" t="s">
        <v>57</v>
      </c>
      <c r="D92" s="10">
        <v>0.28133000000000002</v>
      </c>
      <c r="E92" s="9">
        <v>247</v>
      </c>
      <c r="F92" s="9">
        <v>121</v>
      </c>
      <c r="G92" s="9">
        <f t="shared" si="8"/>
        <v>126</v>
      </c>
      <c r="H92" s="9">
        <f t="shared" si="6"/>
        <v>115.59633027522935</v>
      </c>
      <c r="I92" s="9">
        <f t="shared" si="7"/>
        <v>38.532110091743114</v>
      </c>
    </row>
    <row r="93" spans="1:9" s="9" customFormat="1" x14ac:dyDescent="0.2">
      <c r="A93" s="9">
        <v>19</v>
      </c>
      <c r="B93" s="9" t="s">
        <v>56</v>
      </c>
      <c r="C93" s="9" t="s">
        <v>55</v>
      </c>
      <c r="D93" s="10">
        <v>0.25567000000000001</v>
      </c>
      <c r="E93" s="9">
        <v>232</v>
      </c>
      <c r="F93" s="9">
        <v>118</v>
      </c>
      <c r="G93" s="9">
        <f t="shared" si="8"/>
        <v>114</v>
      </c>
      <c r="H93" s="9">
        <f t="shared" si="6"/>
        <v>104.58715596330275</v>
      </c>
      <c r="I93" s="9">
        <f t="shared" si="7"/>
        <v>34.862385321100916</v>
      </c>
    </row>
    <row r="94" spans="1:9" s="9" customFormat="1" x14ac:dyDescent="0.2">
      <c r="A94" s="9">
        <v>19</v>
      </c>
      <c r="B94" s="9" t="s">
        <v>54</v>
      </c>
      <c r="C94" s="9" t="s">
        <v>53</v>
      </c>
      <c r="D94" s="10">
        <v>0.26633000000000001</v>
      </c>
      <c r="E94" s="9">
        <v>235</v>
      </c>
      <c r="F94" s="9">
        <v>108</v>
      </c>
      <c r="G94" s="9">
        <f t="shared" si="8"/>
        <v>127</v>
      </c>
      <c r="H94" s="9">
        <f t="shared" si="6"/>
        <v>116.51376146788989</v>
      </c>
      <c r="I94" s="9">
        <f t="shared" si="7"/>
        <v>38.837920489296629</v>
      </c>
    </row>
    <row r="95" spans="1:9" s="9" customFormat="1" x14ac:dyDescent="0.2">
      <c r="A95" s="9">
        <v>19</v>
      </c>
      <c r="B95" s="9" t="s">
        <v>52</v>
      </c>
      <c r="C95" s="9" t="s">
        <v>51</v>
      </c>
      <c r="D95" s="10">
        <v>0.25033</v>
      </c>
      <c r="E95" s="9">
        <v>271</v>
      </c>
      <c r="F95" s="9">
        <v>110</v>
      </c>
      <c r="G95" s="9">
        <f t="shared" si="8"/>
        <v>161</v>
      </c>
      <c r="H95" s="9">
        <f t="shared" si="6"/>
        <v>147.7064220183486</v>
      </c>
      <c r="I95" s="9">
        <f t="shared" si="7"/>
        <v>49.235474006116199</v>
      </c>
    </row>
    <row r="96" spans="1:9" s="9" customFormat="1" x14ac:dyDescent="0.2">
      <c r="A96" s="9">
        <v>19</v>
      </c>
      <c r="B96" s="9" t="s">
        <v>50</v>
      </c>
      <c r="C96" s="9" t="s">
        <v>49</v>
      </c>
      <c r="D96" s="10">
        <v>0.23866999999999999</v>
      </c>
      <c r="E96" s="9">
        <v>270</v>
      </c>
      <c r="F96" s="9">
        <v>111</v>
      </c>
      <c r="G96" s="9">
        <f t="shared" si="8"/>
        <v>159</v>
      </c>
      <c r="H96" s="9">
        <f t="shared" si="6"/>
        <v>145.87155963302752</v>
      </c>
      <c r="I96" s="9">
        <f t="shared" si="7"/>
        <v>48.62385321100917</v>
      </c>
    </row>
    <row r="97" spans="1:9" s="9" customFormat="1" x14ac:dyDescent="0.2">
      <c r="A97" s="9">
        <v>20</v>
      </c>
      <c r="B97" s="9" t="s">
        <v>58</v>
      </c>
      <c r="C97" s="9" t="s">
        <v>57</v>
      </c>
      <c r="D97" s="10">
        <v>0.28133000000000002</v>
      </c>
      <c r="E97" s="9">
        <v>269</v>
      </c>
      <c r="F97" s="9">
        <v>117</v>
      </c>
      <c r="G97" s="9">
        <f t="shared" si="8"/>
        <v>152</v>
      </c>
      <c r="H97" s="9">
        <f t="shared" si="6"/>
        <v>139.44954128440367</v>
      </c>
      <c r="I97" s="9">
        <f t="shared" si="7"/>
        <v>46.483180428134553</v>
      </c>
    </row>
    <row r="98" spans="1:9" s="9" customFormat="1" x14ac:dyDescent="0.2">
      <c r="A98" s="9">
        <v>20</v>
      </c>
      <c r="B98" s="9" t="s">
        <v>56</v>
      </c>
      <c r="C98" s="9" t="s">
        <v>55</v>
      </c>
      <c r="D98" s="10">
        <v>0.25567000000000001</v>
      </c>
      <c r="E98" s="9">
        <v>269</v>
      </c>
      <c r="F98" s="9">
        <v>130</v>
      </c>
      <c r="G98" s="9">
        <f t="shared" si="8"/>
        <v>139</v>
      </c>
      <c r="H98" s="9">
        <f t="shared" ref="H98:H129" si="9">G98/1.09</f>
        <v>127.52293577981651</v>
      </c>
      <c r="I98" s="9">
        <f t="shared" ref="I98:I129" si="10">H98/3</f>
        <v>42.507645259938833</v>
      </c>
    </row>
    <row r="99" spans="1:9" s="9" customFormat="1" x14ac:dyDescent="0.2">
      <c r="A99" s="9">
        <v>20</v>
      </c>
      <c r="B99" s="9" t="s">
        <v>54</v>
      </c>
      <c r="C99" s="9" t="s">
        <v>53</v>
      </c>
      <c r="D99" s="10">
        <v>0.26633000000000001</v>
      </c>
      <c r="E99" s="9">
        <v>263</v>
      </c>
      <c r="F99" s="9">
        <v>112</v>
      </c>
      <c r="G99" s="9">
        <f t="shared" si="8"/>
        <v>151</v>
      </c>
      <c r="H99" s="9">
        <f t="shared" si="9"/>
        <v>138.53211009174311</v>
      </c>
      <c r="I99" s="9">
        <f t="shared" si="10"/>
        <v>46.177370030581038</v>
      </c>
    </row>
    <row r="100" spans="1:9" s="9" customFormat="1" x14ac:dyDescent="0.2">
      <c r="A100" s="9">
        <v>20</v>
      </c>
      <c r="B100" s="9" t="s">
        <v>52</v>
      </c>
      <c r="C100" s="9" t="s">
        <v>51</v>
      </c>
      <c r="D100" s="10">
        <v>0.25033</v>
      </c>
      <c r="E100" s="9">
        <v>238</v>
      </c>
      <c r="F100" s="9">
        <v>103</v>
      </c>
      <c r="G100" s="9">
        <f t="shared" si="8"/>
        <v>135</v>
      </c>
      <c r="H100" s="9">
        <f t="shared" si="9"/>
        <v>123.8532110091743</v>
      </c>
      <c r="I100" s="9">
        <f t="shared" si="10"/>
        <v>41.284403669724767</v>
      </c>
    </row>
    <row r="101" spans="1:9" s="9" customFormat="1" x14ac:dyDescent="0.2">
      <c r="A101" s="9">
        <v>20</v>
      </c>
      <c r="B101" s="9" t="s">
        <v>50</v>
      </c>
      <c r="C101" s="9" t="s">
        <v>49</v>
      </c>
      <c r="D101" s="10">
        <v>0.23866999999999999</v>
      </c>
      <c r="E101" s="9">
        <v>247</v>
      </c>
      <c r="F101" s="9">
        <v>104</v>
      </c>
      <c r="G101" s="9">
        <f t="shared" si="8"/>
        <v>143</v>
      </c>
      <c r="H101" s="9">
        <f t="shared" si="9"/>
        <v>131.1926605504587</v>
      </c>
      <c r="I101" s="9">
        <f t="shared" si="10"/>
        <v>43.730886850152899</v>
      </c>
    </row>
    <row r="102" spans="1:9" s="9" customFormat="1" x14ac:dyDescent="0.2">
      <c r="A102" s="9">
        <v>21</v>
      </c>
      <c r="B102" s="9" t="s">
        <v>58</v>
      </c>
      <c r="C102" s="9" t="s">
        <v>57</v>
      </c>
      <c r="D102" s="10">
        <v>0.30630000000000002</v>
      </c>
      <c r="E102" s="9">
        <v>237</v>
      </c>
      <c r="F102" s="9">
        <v>105</v>
      </c>
      <c r="G102" s="9">
        <f t="shared" si="8"/>
        <v>132</v>
      </c>
      <c r="H102" s="9">
        <f t="shared" si="9"/>
        <v>121.10091743119266</v>
      </c>
      <c r="I102" s="9">
        <f t="shared" si="10"/>
        <v>40.366972477064216</v>
      </c>
    </row>
    <row r="103" spans="1:9" s="9" customFormat="1" x14ac:dyDescent="0.2">
      <c r="A103" s="9">
        <v>21</v>
      </c>
      <c r="B103" s="9" t="s">
        <v>56</v>
      </c>
      <c r="C103" s="9" t="s">
        <v>55</v>
      </c>
      <c r="D103" s="10">
        <v>0.27300000000000002</v>
      </c>
      <c r="E103" s="9">
        <v>228</v>
      </c>
      <c r="F103" s="9">
        <v>113</v>
      </c>
      <c r="G103" s="9">
        <f t="shared" si="8"/>
        <v>115</v>
      </c>
      <c r="H103" s="9">
        <f t="shared" si="9"/>
        <v>105.50458715596329</v>
      </c>
      <c r="I103" s="9">
        <f t="shared" si="10"/>
        <v>35.168195718654431</v>
      </c>
    </row>
    <row r="104" spans="1:9" s="9" customFormat="1" x14ac:dyDescent="0.2">
      <c r="A104" s="9">
        <v>21</v>
      </c>
      <c r="B104" s="9" t="s">
        <v>54</v>
      </c>
      <c r="C104" s="9" t="s">
        <v>53</v>
      </c>
      <c r="D104" s="10">
        <v>0.27500000000000002</v>
      </c>
      <c r="E104" s="9">
        <v>237</v>
      </c>
      <c r="F104" s="9">
        <v>111</v>
      </c>
      <c r="G104" s="9">
        <f t="shared" si="8"/>
        <v>126</v>
      </c>
      <c r="H104" s="9">
        <f t="shared" si="9"/>
        <v>115.59633027522935</v>
      </c>
      <c r="I104" s="9">
        <f t="shared" si="10"/>
        <v>38.532110091743114</v>
      </c>
    </row>
    <row r="105" spans="1:9" s="9" customFormat="1" x14ac:dyDescent="0.2">
      <c r="A105" s="9">
        <v>21</v>
      </c>
      <c r="B105" s="9" t="s">
        <v>52</v>
      </c>
      <c r="C105" s="9" t="s">
        <v>51</v>
      </c>
      <c r="D105" s="10">
        <v>0.25833</v>
      </c>
      <c r="E105" s="9">
        <v>315</v>
      </c>
      <c r="F105" s="9">
        <v>126</v>
      </c>
      <c r="G105" s="9">
        <f t="shared" si="8"/>
        <v>189</v>
      </c>
      <c r="H105" s="9">
        <f t="shared" si="9"/>
        <v>173.39449541284404</v>
      </c>
      <c r="I105" s="9">
        <f t="shared" si="10"/>
        <v>57.798165137614681</v>
      </c>
    </row>
    <row r="106" spans="1:9" s="9" customFormat="1" x14ac:dyDescent="0.2">
      <c r="A106" s="9">
        <v>21</v>
      </c>
      <c r="B106" s="9" t="s">
        <v>50</v>
      </c>
      <c r="C106" s="9" t="s">
        <v>49</v>
      </c>
      <c r="D106" s="10">
        <v>0.25233</v>
      </c>
      <c r="E106" s="9">
        <v>307</v>
      </c>
      <c r="F106" s="9">
        <v>110</v>
      </c>
      <c r="G106" s="9">
        <f t="shared" ref="G106:G137" si="11">E106-F106</f>
        <v>197</v>
      </c>
      <c r="H106" s="9">
        <f t="shared" si="9"/>
        <v>180.73394495412842</v>
      </c>
      <c r="I106" s="9">
        <f t="shared" si="10"/>
        <v>60.244648318042806</v>
      </c>
    </row>
    <row r="107" spans="1:9" s="9" customFormat="1" x14ac:dyDescent="0.2">
      <c r="A107" s="9">
        <v>22</v>
      </c>
      <c r="B107" s="9" t="s">
        <v>58</v>
      </c>
      <c r="C107" s="9" t="s">
        <v>57</v>
      </c>
      <c r="D107" s="10">
        <v>0.33267000000000002</v>
      </c>
      <c r="E107" s="9">
        <v>270</v>
      </c>
      <c r="F107" s="9">
        <v>106</v>
      </c>
      <c r="G107" s="9">
        <f t="shared" si="11"/>
        <v>164</v>
      </c>
      <c r="H107" s="9">
        <f t="shared" si="9"/>
        <v>150.45871559633025</v>
      </c>
      <c r="I107" s="9">
        <f t="shared" si="10"/>
        <v>50.15290519877675</v>
      </c>
    </row>
    <row r="108" spans="1:9" s="9" customFormat="1" x14ac:dyDescent="0.2">
      <c r="A108" s="9">
        <v>22</v>
      </c>
      <c r="B108" s="9" t="s">
        <v>56</v>
      </c>
      <c r="C108" s="9" t="s">
        <v>55</v>
      </c>
      <c r="D108" s="10">
        <v>0.30230000000000001</v>
      </c>
      <c r="E108" s="9">
        <v>267</v>
      </c>
      <c r="F108" s="9">
        <v>119</v>
      </c>
      <c r="G108" s="9">
        <f t="shared" si="11"/>
        <v>148</v>
      </c>
      <c r="H108" s="9">
        <f t="shared" si="9"/>
        <v>135.77981651376146</v>
      </c>
      <c r="I108" s="9">
        <f t="shared" si="10"/>
        <v>45.259938837920487</v>
      </c>
    </row>
    <row r="109" spans="1:9" s="9" customFormat="1" x14ac:dyDescent="0.2">
      <c r="A109" s="9">
        <v>22</v>
      </c>
      <c r="B109" s="9" t="s">
        <v>54</v>
      </c>
      <c r="C109" s="9" t="s">
        <v>53</v>
      </c>
      <c r="D109" s="10">
        <v>0.31867000000000001</v>
      </c>
      <c r="E109" s="9">
        <v>280</v>
      </c>
      <c r="F109" s="9">
        <v>118</v>
      </c>
      <c r="G109" s="9">
        <f t="shared" si="11"/>
        <v>162</v>
      </c>
      <c r="H109" s="9">
        <f t="shared" si="9"/>
        <v>148.62385321100916</v>
      </c>
      <c r="I109" s="9">
        <f t="shared" si="10"/>
        <v>49.541284403669721</v>
      </c>
    </row>
    <row r="110" spans="1:9" s="9" customFormat="1" x14ac:dyDescent="0.2">
      <c r="A110" s="9">
        <v>22</v>
      </c>
      <c r="B110" s="9" t="s">
        <v>52</v>
      </c>
      <c r="C110" s="9" t="s">
        <v>51</v>
      </c>
      <c r="D110" s="10">
        <v>0.28433000000000003</v>
      </c>
      <c r="E110" s="9">
        <v>281</v>
      </c>
      <c r="F110" s="9">
        <v>119</v>
      </c>
      <c r="G110" s="9">
        <f t="shared" si="11"/>
        <v>162</v>
      </c>
      <c r="H110" s="9">
        <f t="shared" si="9"/>
        <v>148.62385321100916</v>
      </c>
      <c r="I110" s="9">
        <f t="shared" si="10"/>
        <v>49.541284403669721</v>
      </c>
    </row>
    <row r="111" spans="1:9" s="9" customFormat="1" x14ac:dyDescent="0.2">
      <c r="A111" s="9">
        <v>22</v>
      </c>
      <c r="B111" s="9" t="s">
        <v>50</v>
      </c>
      <c r="C111" s="9" t="s">
        <v>49</v>
      </c>
      <c r="D111" s="10">
        <v>0.27633000000000002</v>
      </c>
      <c r="E111" s="9">
        <v>282</v>
      </c>
      <c r="F111" s="9">
        <v>120</v>
      </c>
      <c r="G111" s="9">
        <f t="shared" si="11"/>
        <v>162</v>
      </c>
      <c r="H111" s="9">
        <f t="shared" si="9"/>
        <v>148.62385321100916</v>
      </c>
      <c r="I111" s="9">
        <f t="shared" si="10"/>
        <v>49.541284403669721</v>
      </c>
    </row>
    <row r="112" spans="1:9" s="9" customFormat="1" x14ac:dyDescent="0.2">
      <c r="A112" s="9">
        <v>23</v>
      </c>
      <c r="B112" s="9" t="s">
        <v>58</v>
      </c>
      <c r="C112" s="9" t="s">
        <v>57</v>
      </c>
      <c r="D112" s="10">
        <v>0.40300000000000002</v>
      </c>
      <c r="E112" s="9">
        <v>225</v>
      </c>
      <c r="F112" s="9">
        <v>115</v>
      </c>
      <c r="G112" s="9">
        <f t="shared" si="11"/>
        <v>110</v>
      </c>
      <c r="H112" s="9">
        <f t="shared" si="9"/>
        <v>100.91743119266054</v>
      </c>
      <c r="I112" s="9">
        <f t="shared" si="10"/>
        <v>33.63914373088685</v>
      </c>
    </row>
    <row r="113" spans="1:9" s="9" customFormat="1" x14ac:dyDescent="0.2">
      <c r="A113" s="9">
        <v>23</v>
      </c>
      <c r="B113" s="9" t="s">
        <v>56</v>
      </c>
      <c r="C113" s="9" t="s">
        <v>55</v>
      </c>
      <c r="D113" s="10">
        <v>0.309</v>
      </c>
      <c r="E113" s="9">
        <v>219</v>
      </c>
      <c r="F113" s="9">
        <v>100</v>
      </c>
      <c r="G113" s="9">
        <f t="shared" si="11"/>
        <v>119</v>
      </c>
      <c r="H113" s="9">
        <f t="shared" si="9"/>
        <v>109.1743119266055</v>
      </c>
      <c r="I113" s="9">
        <f t="shared" si="10"/>
        <v>36.391437308868497</v>
      </c>
    </row>
    <row r="114" spans="1:9" s="9" customFormat="1" x14ac:dyDescent="0.2">
      <c r="A114" s="9">
        <v>23</v>
      </c>
      <c r="B114" s="9" t="s">
        <v>54</v>
      </c>
      <c r="C114" s="9" t="s">
        <v>53</v>
      </c>
      <c r="D114" s="10">
        <v>0.32467000000000001</v>
      </c>
      <c r="E114" s="9">
        <v>234</v>
      </c>
      <c r="F114" s="9">
        <v>124</v>
      </c>
      <c r="G114" s="9">
        <f t="shared" si="11"/>
        <v>110</v>
      </c>
      <c r="H114" s="9">
        <f t="shared" si="9"/>
        <v>100.91743119266054</v>
      </c>
      <c r="I114" s="9">
        <f t="shared" si="10"/>
        <v>33.63914373088685</v>
      </c>
    </row>
    <row r="115" spans="1:9" s="9" customFormat="1" x14ac:dyDescent="0.2">
      <c r="A115" s="9">
        <v>23</v>
      </c>
      <c r="B115" s="9" t="s">
        <v>52</v>
      </c>
      <c r="C115" s="9" t="s">
        <v>51</v>
      </c>
      <c r="D115" s="10">
        <v>0.25933</v>
      </c>
      <c r="E115" s="9">
        <v>216</v>
      </c>
      <c r="F115" s="9">
        <v>108</v>
      </c>
      <c r="G115" s="9">
        <f t="shared" si="11"/>
        <v>108</v>
      </c>
      <c r="H115" s="9">
        <f t="shared" si="9"/>
        <v>99.082568807339442</v>
      </c>
      <c r="I115" s="9">
        <f t="shared" si="10"/>
        <v>33.027522935779814</v>
      </c>
    </row>
    <row r="116" spans="1:9" s="9" customFormat="1" x14ac:dyDescent="0.2">
      <c r="A116" s="9">
        <v>23</v>
      </c>
      <c r="B116" s="9" t="s">
        <v>50</v>
      </c>
      <c r="C116" s="9" t="s">
        <v>49</v>
      </c>
      <c r="D116" s="10">
        <v>0.25467000000000001</v>
      </c>
      <c r="E116" s="9">
        <v>220</v>
      </c>
      <c r="F116" s="9">
        <v>111</v>
      </c>
      <c r="G116" s="9">
        <f t="shared" si="11"/>
        <v>109</v>
      </c>
      <c r="H116" s="9">
        <f t="shared" si="9"/>
        <v>99.999999999999986</v>
      </c>
      <c r="I116" s="9">
        <f t="shared" si="10"/>
        <v>33.333333333333329</v>
      </c>
    </row>
    <row r="117" spans="1:9" s="9" customFormat="1" x14ac:dyDescent="0.2">
      <c r="A117" s="9">
        <v>24</v>
      </c>
      <c r="B117" s="9" t="s">
        <v>58</v>
      </c>
      <c r="C117" s="9" t="s">
        <v>57</v>
      </c>
      <c r="D117" s="10">
        <v>0.31767000000000001</v>
      </c>
      <c r="E117" s="9">
        <v>234</v>
      </c>
      <c r="F117" s="9">
        <v>117</v>
      </c>
      <c r="G117" s="9">
        <f t="shared" si="11"/>
        <v>117</v>
      </c>
      <c r="H117" s="9">
        <f t="shared" si="9"/>
        <v>107.3394495412844</v>
      </c>
      <c r="I117" s="9">
        <f t="shared" si="10"/>
        <v>35.779816513761467</v>
      </c>
    </row>
    <row r="118" spans="1:9" s="9" customFormat="1" x14ac:dyDescent="0.2">
      <c r="A118" s="9">
        <v>24</v>
      </c>
      <c r="B118" s="9" t="s">
        <v>56</v>
      </c>
      <c r="C118" s="9" t="s">
        <v>55</v>
      </c>
      <c r="D118" s="10">
        <v>0.29799999999999999</v>
      </c>
      <c r="E118" s="9">
        <v>247</v>
      </c>
      <c r="F118" s="9">
        <v>134</v>
      </c>
      <c r="G118" s="9">
        <f t="shared" si="11"/>
        <v>113</v>
      </c>
      <c r="H118" s="9">
        <f t="shared" si="9"/>
        <v>103.66972477064219</v>
      </c>
      <c r="I118" s="9">
        <f t="shared" si="10"/>
        <v>34.556574923547394</v>
      </c>
    </row>
    <row r="119" spans="1:9" s="9" customFormat="1" x14ac:dyDescent="0.2">
      <c r="A119" s="9">
        <v>24</v>
      </c>
      <c r="B119" s="9" t="s">
        <v>54</v>
      </c>
      <c r="C119" s="9" t="s">
        <v>53</v>
      </c>
      <c r="D119" s="10">
        <v>0.31030000000000002</v>
      </c>
      <c r="E119" s="9">
        <v>232</v>
      </c>
      <c r="F119" s="9">
        <v>117</v>
      </c>
      <c r="G119" s="9">
        <f t="shared" si="11"/>
        <v>115</v>
      </c>
      <c r="H119" s="9">
        <f t="shared" si="9"/>
        <v>105.50458715596329</v>
      </c>
      <c r="I119" s="9">
        <f t="shared" si="10"/>
        <v>35.168195718654431</v>
      </c>
    </row>
    <row r="120" spans="1:9" s="9" customFormat="1" x14ac:dyDescent="0.2">
      <c r="A120" s="9">
        <v>24</v>
      </c>
      <c r="B120" s="9" t="s">
        <v>52</v>
      </c>
      <c r="C120" s="9" t="s">
        <v>51</v>
      </c>
      <c r="D120" s="10">
        <v>0.26133000000000001</v>
      </c>
      <c r="E120" s="9">
        <v>269</v>
      </c>
      <c r="F120" s="9">
        <v>120</v>
      </c>
      <c r="G120" s="9">
        <f t="shared" si="11"/>
        <v>149</v>
      </c>
      <c r="H120" s="9">
        <f t="shared" si="9"/>
        <v>136.69724770642202</v>
      </c>
      <c r="I120" s="9">
        <f t="shared" si="10"/>
        <v>45.565749235474009</v>
      </c>
    </row>
    <row r="121" spans="1:9" s="9" customFormat="1" x14ac:dyDescent="0.2">
      <c r="A121" s="9">
        <v>24</v>
      </c>
      <c r="B121" s="9" t="s">
        <v>50</v>
      </c>
      <c r="C121" s="9" t="s">
        <v>49</v>
      </c>
      <c r="D121" s="10">
        <v>0.25667000000000001</v>
      </c>
      <c r="E121" s="9">
        <v>266</v>
      </c>
      <c r="F121" s="9">
        <v>120</v>
      </c>
      <c r="G121" s="9">
        <f t="shared" si="11"/>
        <v>146</v>
      </c>
      <c r="H121" s="9">
        <f t="shared" si="9"/>
        <v>133.94495412844034</v>
      </c>
      <c r="I121" s="9">
        <f t="shared" si="10"/>
        <v>44.64831804281345</v>
      </c>
    </row>
    <row r="122" spans="1:9" s="9" customFormat="1" x14ac:dyDescent="0.2">
      <c r="A122" s="9">
        <v>25</v>
      </c>
      <c r="B122" s="9" t="s">
        <v>58</v>
      </c>
      <c r="C122" s="9" t="s">
        <v>57</v>
      </c>
      <c r="D122" s="10">
        <v>0.31767000000000001</v>
      </c>
      <c r="E122" s="9">
        <v>267</v>
      </c>
      <c r="F122" s="11">
        <v>106</v>
      </c>
      <c r="G122" s="9">
        <f t="shared" si="11"/>
        <v>161</v>
      </c>
      <c r="H122" s="9">
        <f t="shared" si="9"/>
        <v>147.7064220183486</v>
      </c>
      <c r="I122" s="9">
        <f t="shared" si="10"/>
        <v>49.235474006116199</v>
      </c>
    </row>
    <row r="123" spans="1:9" s="9" customFormat="1" x14ac:dyDescent="0.2">
      <c r="A123" s="9">
        <v>25</v>
      </c>
      <c r="B123" s="9" t="s">
        <v>56</v>
      </c>
      <c r="C123" s="9" t="s">
        <v>55</v>
      </c>
      <c r="D123" s="10">
        <v>0.29799999999999999</v>
      </c>
      <c r="E123" s="9">
        <v>270</v>
      </c>
      <c r="F123" s="9">
        <v>116</v>
      </c>
      <c r="G123" s="9">
        <f t="shared" si="11"/>
        <v>154</v>
      </c>
      <c r="H123" s="9">
        <f t="shared" si="9"/>
        <v>141.28440366972475</v>
      </c>
      <c r="I123" s="9">
        <f t="shared" si="10"/>
        <v>47.094801223241582</v>
      </c>
    </row>
    <row r="124" spans="1:9" s="9" customFormat="1" x14ac:dyDescent="0.2">
      <c r="A124" s="9">
        <v>25</v>
      </c>
      <c r="B124" s="9" t="s">
        <v>54</v>
      </c>
      <c r="C124" s="9" t="s">
        <v>53</v>
      </c>
      <c r="D124" s="10">
        <v>0.31030000000000002</v>
      </c>
      <c r="E124" s="9">
        <v>284</v>
      </c>
      <c r="F124" s="9">
        <v>119</v>
      </c>
      <c r="G124" s="9">
        <f t="shared" si="11"/>
        <v>165</v>
      </c>
      <c r="H124" s="9">
        <f t="shared" si="9"/>
        <v>151.37614678899081</v>
      </c>
      <c r="I124" s="9">
        <f t="shared" si="10"/>
        <v>50.458715596330272</v>
      </c>
    </row>
    <row r="125" spans="1:9" s="9" customFormat="1" x14ac:dyDescent="0.2">
      <c r="A125" s="9">
        <v>25</v>
      </c>
      <c r="B125" s="9" t="s">
        <v>52</v>
      </c>
      <c r="C125" s="9" t="s">
        <v>51</v>
      </c>
      <c r="D125" s="10">
        <v>0.254</v>
      </c>
      <c r="E125" s="9">
        <v>264</v>
      </c>
      <c r="F125" s="9">
        <v>110</v>
      </c>
      <c r="G125" s="9">
        <f t="shared" si="11"/>
        <v>154</v>
      </c>
      <c r="H125" s="9">
        <f t="shared" si="9"/>
        <v>141.28440366972475</v>
      </c>
      <c r="I125" s="9">
        <f t="shared" si="10"/>
        <v>47.094801223241582</v>
      </c>
    </row>
    <row r="126" spans="1:9" s="9" customFormat="1" x14ac:dyDescent="0.2">
      <c r="A126" s="9">
        <v>25</v>
      </c>
      <c r="B126" s="9" t="s">
        <v>50</v>
      </c>
      <c r="C126" s="9" t="s">
        <v>49</v>
      </c>
      <c r="D126" s="10">
        <v>0.24833</v>
      </c>
      <c r="E126" s="9">
        <v>269</v>
      </c>
      <c r="F126" s="9">
        <v>109</v>
      </c>
      <c r="G126" s="9">
        <f t="shared" si="11"/>
        <v>160</v>
      </c>
      <c r="H126" s="9">
        <f t="shared" si="9"/>
        <v>146.78899082568807</v>
      </c>
      <c r="I126" s="9">
        <f t="shared" si="10"/>
        <v>48.929663608562691</v>
      </c>
    </row>
    <row r="127" spans="1:9" s="9" customFormat="1" x14ac:dyDescent="0.2">
      <c r="A127" s="9">
        <v>26</v>
      </c>
      <c r="B127" s="9" t="s">
        <v>58</v>
      </c>
      <c r="C127" s="9" t="s">
        <v>57</v>
      </c>
      <c r="D127" s="10">
        <v>0.31767000000000001</v>
      </c>
      <c r="E127" s="9">
        <v>256</v>
      </c>
      <c r="F127" s="9">
        <v>107</v>
      </c>
      <c r="G127" s="9">
        <f t="shared" si="11"/>
        <v>149</v>
      </c>
      <c r="H127" s="9">
        <f t="shared" si="9"/>
        <v>136.69724770642202</v>
      </c>
      <c r="I127" s="9">
        <f t="shared" si="10"/>
        <v>45.565749235474009</v>
      </c>
    </row>
    <row r="128" spans="1:9" s="9" customFormat="1" x14ac:dyDescent="0.2">
      <c r="A128" s="9">
        <v>26</v>
      </c>
      <c r="B128" s="9" t="s">
        <v>56</v>
      </c>
      <c r="C128" s="9" t="s">
        <v>55</v>
      </c>
      <c r="D128" s="10">
        <v>0.29799999999999999</v>
      </c>
      <c r="E128" s="9">
        <v>257</v>
      </c>
      <c r="F128" s="9">
        <v>128</v>
      </c>
      <c r="G128" s="9">
        <f t="shared" si="11"/>
        <v>129</v>
      </c>
      <c r="H128" s="9">
        <f t="shared" si="9"/>
        <v>118.348623853211</v>
      </c>
      <c r="I128" s="9">
        <f t="shared" si="10"/>
        <v>39.449541284403665</v>
      </c>
    </row>
    <row r="129" spans="1:9" s="9" customFormat="1" x14ac:dyDescent="0.2">
      <c r="A129" s="9">
        <v>26</v>
      </c>
      <c r="B129" s="9" t="s">
        <v>54</v>
      </c>
      <c r="C129" s="9" t="s">
        <v>53</v>
      </c>
      <c r="D129" s="10">
        <v>0.31030000000000002</v>
      </c>
      <c r="E129" s="9">
        <v>261</v>
      </c>
      <c r="F129" s="9">
        <v>116</v>
      </c>
      <c r="G129" s="9">
        <f t="shared" si="11"/>
        <v>145</v>
      </c>
      <c r="H129" s="9">
        <f t="shared" si="9"/>
        <v>133.02752293577981</v>
      </c>
      <c r="I129" s="9">
        <f t="shared" si="10"/>
        <v>44.342507645259936</v>
      </c>
    </row>
    <row r="130" spans="1:9" s="9" customFormat="1" x14ac:dyDescent="0.2">
      <c r="A130" s="9">
        <v>26</v>
      </c>
      <c r="B130" s="9" t="s">
        <v>52</v>
      </c>
      <c r="C130" s="9" t="s">
        <v>51</v>
      </c>
      <c r="D130" s="10">
        <v>0.254</v>
      </c>
      <c r="E130" s="9">
        <v>313</v>
      </c>
      <c r="F130" s="9">
        <v>121</v>
      </c>
      <c r="G130" s="9">
        <f t="shared" si="11"/>
        <v>192</v>
      </c>
      <c r="H130" s="9">
        <f t="shared" ref="H130:H137" si="12">G130/1.09</f>
        <v>176.14678899082568</v>
      </c>
      <c r="I130" s="9">
        <f t="shared" ref="I130:I137" si="13">H130/3</f>
        <v>58.715596330275226</v>
      </c>
    </row>
    <row r="131" spans="1:9" s="9" customFormat="1" x14ac:dyDescent="0.2">
      <c r="A131" s="9">
        <v>26</v>
      </c>
      <c r="B131" s="9" t="s">
        <v>50</v>
      </c>
      <c r="C131" s="9" t="s">
        <v>49</v>
      </c>
      <c r="D131" s="10">
        <v>0.24833</v>
      </c>
      <c r="E131" s="9">
        <v>310</v>
      </c>
      <c r="F131" s="9">
        <v>123</v>
      </c>
      <c r="G131" s="9">
        <f t="shared" si="11"/>
        <v>187</v>
      </c>
      <c r="H131" s="9">
        <f t="shared" si="12"/>
        <v>171.55963302752292</v>
      </c>
      <c r="I131" s="9">
        <f t="shared" si="13"/>
        <v>57.186544342507638</v>
      </c>
    </row>
    <row r="132" spans="1:9" s="9" customFormat="1" x14ac:dyDescent="0.2">
      <c r="A132" s="9">
        <v>27</v>
      </c>
      <c r="B132" s="9" t="s">
        <v>52</v>
      </c>
      <c r="C132" s="9" t="s">
        <v>51</v>
      </c>
      <c r="D132" s="10">
        <v>0.254</v>
      </c>
      <c r="E132" s="9">
        <v>312</v>
      </c>
      <c r="F132" s="9">
        <v>110</v>
      </c>
      <c r="G132" s="9">
        <f t="shared" si="11"/>
        <v>202</v>
      </c>
      <c r="H132" s="9">
        <f t="shared" si="12"/>
        <v>185.32110091743118</v>
      </c>
      <c r="I132" s="9">
        <f t="shared" si="13"/>
        <v>61.773700305810394</v>
      </c>
    </row>
    <row r="133" spans="1:9" s="9" customFormat="1" x14ac:dyDescent="0.2">
      <c r="A133" s="9">
        <v>27</v>
      </c>
      <c r="B133" s="9" t="s">
        <v>50</v>
      </c>
      <c r="C133" s="9" t="s">
        <v>49</v>
      </c>
      <c r="D133" s="10">
        <v>0.24833</v>
      </c>
      <c r="E133" s="9">
        <v>308</v>
      </c>
      <c r="F133" s="9">
        <v>112</v>
      </c>
      <c r="G133" s="9">
        <f t="shared" si="11"/>
        <v>196</v>
      </c>
      <c r="H133" s="9">
        <f t="shared" si="12"/>
        <v>179.81651376146789</v>
      </c>
      <c r="I133" s="9">
        <f t="shared" si="13"/>
        <v>59.938837920489298</v>
      </c>
    </row>
    <row r="134" spans="1:9" s="9" customFormat="1" x14ac:dyDescent="0.2">
      <c r="A134" s="9">
        <v>28</v>
      </c>
      <c r="B134" s="9" t="s">
        <v>52</v>
      </c>
      <c r="C134" s="9" t="s">
        <v>51</v>
      </c>
      <c r="D134" s="10">
        <v>0.29266999999999999</v>
      </c>
      <c r="E134" s="9">
        <v>315</v>
      </c>
      <c r="F134" s="9">
        <v>121</v>
      </c>
      <c r="G134" s="9">
        <f t="shared" si="11"/>
        <v>194</v>
      </c>
      <c r="H134" s="9">
        <f t="shared" si="12"/>
        <v>177.98165137614677</v>
      </c>
      <c r="I134" s="9">
        <f t="shared" si="13"/>
        <v>59.327217125382255</v>
      </c>
    </row>
    <row r="135" spans="1:9" s="9" customFormat="1" x14ac:dyDescent="0.2">
      <c r="A135" s="9">
        <v>28</v>
      </c>
      <c r="B135" s="9" t="s">
        <v>50</v>
      </c>
      <c r="C135" s="9" t="s">
        <v>49</v>
      </c>
      <c r="D135" s="10">
        <v>0.28433000000000003</v>
      </c>
      <c r="E135" s="9">
        <v>314</v>
      </c>
      <c r="F135" s="9">
        <v>126</v>
      </c>
      <c r="G135" s="9">
        <f t="shared" si="11"/>
        <v>188</v>
      </c>
      <c r="H135" s="9">
        <f t="shared" si="12"/>
        <v>172.47706422018348</v>
      </c>
      <c r="I135" s="9">
        <f t="shared" si="13"/>
        <v>57.49235474006116</v>
      </c>
    </row>
    <row r="136" spans="1:9" s="9" customFormat="1" x14ac:dyDescent="0.2">
      <c r="A136" s="9">
        <v>29</v>
      </c>
      <c r="B136" s="9" t="s">
        <v>52</v>
      </c>
      <c r="C136" s="9" t="s">
        <v>51</v>
      </c>
      <c r="D136" s="10">
        <v>0.29266999999999999</v>
      </c>
      <c r="E136" s="9">
        <v>295</v>
      </c>
      <c r="F136" s="9">
        <v>104</v>
      </c>
      <c r="G136" s="9">
        <f t="shared" si="11"/>
        <v>191</v>
      </c>
      <c r="H136" s="9">
        <f t="shared" si="12"/>
        <v>175.22935779816513</v>
      </c>
      <c r="I136" s="9">
        <f t="shared" si="13"/>
        <v>58.409785932721711</v>
      </c>
    </row>
    <row r="137" spans="1:9" s="9" customFormat="1" x14ac:dyDescent="0.2">
      <c r="A137" s="9">
        <v>29</v>
      </c>
      <c r="B137" s="9" t="s">
        <v>50</v>
      </c>
      <c r="C137" s="9" t="s">
        <v>49</v>
      </c>
      <c r="D137" s="10">
        <v>0.28433000000000003</v>
      </c>
      <c r="E137" s="9">
        <v>294</v>
      </c>
      <c r="F137" s="9">
        <v>114</v>
      </c>
      <c r="G137" s="9">
        <f t="shared" si="11"/>
        <v>180</v>
      </c>
      <c r="H137" s="9">
        <f t="shared" si="12"/>
        <v>165.13761467889907</v>
      </c>
      <c r="I137" s="9">
        <f t="shared" si="13"/>
        <v>55.04587155963302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thanol Diet - Acute WD</vt:lpstr>
      <vt:lpstr>Control Diet - Acute WD</vt:lpstr>
      <vt:lpstr>Ethanol Diet - Protracted WD</vt:lpstr>
      <vt:lpstr>Control Diet - Protracted W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nn Valdez</dc:creator>
  <cp:lastModifiedBy>Glenn Valdez</cp:lastModifiedBy>
  <dcterms:created xsi:type="dcterms:W3CDTF">2000-12-12T23:15:14Z</dcterms:created>
  <dcterms:modified xsi:type="dcterms:W3CDTF">2018-03-16T17:50:36Z</dcterms:modified>
</cp:coreProperties>
</file>